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6519"/>
  <workbookPr autoCompressPictures="0"/>
  <bookViews>
    <workbookView xWindow="1680" yWindow="860" windowWidth="30000" windowHeight="17460"/>
  </bookViews>
  <sheets>
    <sheet name="Sheet1" sheetId="1" r:id="rId1"/>
    <sheet name="Sheet2" sheetId="2" r:id="rId2"/>
    <sheet name="Sheet3" sheetId="3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153" i="1" l="1"/>
  <c r="F152" i="1"/>
  <c r="F154" i="1"/>
  <c r="F155" i="1"/>
  <c r="F156" i="1"/>
  <c r="F157" i="1"/>
  <c r="F82" i="1"/>
  <c r="F88" i="1"/>
  <c r="I88" i="1"/>
  <c r="F90" i="1"/>
  <c r="F92" i="1"/>
  <c r="I92" i="1"/>
  <c r="F95" i="1"/>
  <c r="F96" i="1"/>
  <c r="I96" i="1"/>
  <c r="F98" i="1"/>
  <c r="I98" i="1"/>
  <c r="F100" i="1"/>
  <c r="I100" i="1"/>
  <c r="F104" i="1"/>
  <c r="I104" i="1"/>
  <c r="F106" i="1"/>
  <c r="F110" i="1"/>
  <c r="I110" i="1"/>
  <c r="F111" i="1"/>
  <c r="F112" i="1"/>
  <c r="F116" i="1"/>
  <c r="I116" i="1"/>
  <c r="F35" i="1"/>
  <c r="F39" i="1"/>
  <c r="F28" i="1"/>
  <c r="F12" i="1"/>
  <c r="F6" i="1"/>
  <c r="F40" i="1"/>
  <c r="F38" i="1"/>
  <c r="F34" i="1"/>
  <c r="F33" i="1"/>
  <c r="F13" i="1"/>
  <c r="F11" i="1"/>
  <c r="F8" i="1"/>
  <c r="F7" i="1"/>
  <c r="F21" i="1"/>
  <c r="F30" i="1"/>
  <c r="F29" i="1"/>
  <c r="F25" i="1"/>
  <c r="F24" i="1"/>
  <c r="F18" i="1"/>
  <c r="F17" i="1"/>
  <c r="F16" i="1"/>
</calcChain>
</file>

<file path=xl/sharedStrings.xml><?xml version="1.0" encoding="utf-8"?>
<sst xmlns="http://schemas.openxmlformats.org/spreadsheetml/2006/main" count="939" uniqueCount="264">
  <si>
    <t>n dead</t>
  </si>
  <si>
    <t>Supplement to NGM</t>
  </si>
  <si>
    <t>Animals raised on (if different)</t>
  </si>
  <si>
    <t>Genotype</t>
  </si>
  <si>
    <t>Temp</t>
  </si>
  <si>
    <t xml:space="preserve"> lifespan</t>
  </si>
  <si>
    <t>OP50</t>
  </si>
  <si>
    <t>128 µg/ml SMX</t>
  </si>
  <si>
    <t>100 µg/ml MTX</t>
  </si>
  <si>
    <t>128 µg/ml SMX + 100 µg/ml MTX</t>
  </si>
  <si>
    <t>ns</t>
  </si>
  <si>
    <t>128 µg/ml SMX + 100µl of 100 µg/ml MTX added to lawn</t>
  </si>
  <si>
    <t>25°C</t>
  </si>
  <si>
    <t>glp-4(bn2)</t>
  </si>
  <si>
    <t>WT (UF208)</t>
  </si>
  <si>
    <t>gcp-2.1 (ok1004)</t>
  </si>
  <si>
    <t>10 µM Folinic acid + 128 µg/ml SMX</t>
  </si>
  <si>
    <t>OP50 + Kanamycin</t>
  </si>
  <si>
    <t>100 µl of 100 µg/ml MTX added to lawn</t>
  </si>
  <si>
    <t>80 µl of 10 mM kanamycin (added to lawn)</t>
  </si>
  <si>
    <t xml:space="preserve">Wild type </t>
  </si>
  <si>
    <t>araF</t>
  </si>
  <si>
    <t>atoE</t>
  </si>
  <si>
    <t>entA</t>
  </si>
  <si>
    <t>fhlA</t>
  </si>
  <si>
    <t>ihfA</t>
  </si>
  <si>
    <t>ihfB</t>
  </si>
  <si>
    <t>lipB</t>
  </si>
  <si>
    <t>lpd</t>
  </si>
  <si>
    <t>metL</t>
  </si>
  <si>
    <t>nlpD</t>
  </si>
  <si>
    <t>ompA</t>
  </si>
  <si>
    <t>pabA</t>
  </si>
  <si>
    <t>pabB</t>
  </si>
  <si>
    <t>proW</t>
  </si>
  <si>
    <t>rpoS</t>
  </si>
  <si>
    <t>rpsF</t>
  </si>
  <si>
    <t>tatC</t>
  </si>
  <si>
    <t>tonB</t>
  </si>
  <si>
    <t>truA</t>
  </si>
  <si>
    <t>ubiH</t>
  </si>
  <si>
    <t>yegT</t>
  </si>
  <si>
    <t>znuB</t>
  </si>
  <si>
    <t>SKC1859</t>
  </si>
  <si>
    <t>nudB</t>
  </si>
  <si>
    <t>pabC</t>
  </si>
  <si>
    <t>purH</t>
  </si>
  <si>
    <t>purU</t>
  </si>
  <si>
    <t>thrA</t>
  </si>
  <si>
    <t>glyA</t>
  </si>
  <si>
    <t>folM</t>
  </si>
  <si>
    <t>ndk</t>
  </si>
  <si>
    <t>metH</t>
  </si>
  <si>
    <t>metE</t>
  </si>
  <si>
    <t>metF</t>
  </si>
  <si>
    <t>metA</t>
  </si>
  <si>
    <t>lysC</t>
  </si>
  <si>
    <t>SKV1859</t>
  </si>
  <si>
    <t>SKV0903</t>
  </si>
  <si>
    <t>SKV3932</t>
  </si>
  <si>
    <t>SKV0948</t>
  </si>
  <si>
    <t>SKV3348</t>
  </si>
  <si>
    <t>SKV1810</t>
  </si>
  <si>
    <t>SKV2736</t>
  </si>
  <si>
    <t>gcp-2.1</t>
  </si>
  <si>
    <t>SMX and Folinic acid</t>
  </si>
  <si>
    <t>SMX and MTX</t>
  </si>
  <si>
    <t>SMX and MTX repeat</t>
  </si>
  <si>
    <t>SMX and MTX pooled</t>
  </si>
  <si>
    <t>SMX and Kanamycin</t>
  </si>
  <si>
    <t>Screen lifespan data:</t>
  </si>
  <si>
    <t>WT:kan</t>
  </si>
  <si>
    <t>group name</t>
  </si>
  <si>
    <t>Mean</t>
  </si>
  <si>
    <t>censor</t>
  </si>
  <si>
    <t>% increase</t>
  </si>
  <si>
    <t>P</t>
  </si>
  <si>
    <t>Bacteria/plasmid</t>
  </si>
  <si>
    <t>Log-Rank</t>
  </si>
  <si>
    <t>Wilcoxon</t>
  </si>
  <si>
    <t>(days)</t>
  </si>
  <si>
    <t>(if different)</t>
  </si>
  <si>
    <t>SKC0903</t>
  </si>
  <si>
    <t>SKC3932</t>
  </si>
  <si>
    <t>SKC0948</t>
  </si>
  <si>
    <t>SKC3348</t>
  </si>
  <si>
    <t>SKC1810</t>
  </si>
  <si>
    <t>SKC2736</t>
  </si>
  <si>
    <t>SKC3832</t>
  </si>
  <si>
    <t>SKC0843</t>
  </si>
  <si>
    <t>SKC2672</t>
  </si>
  <si>
    <t>SKC2737</t>
  </si>
  <si>
    <t>SKV2737</t>
  </si>
  <si>
    <t>SKV0843</t>
  </si>
  <si>
    <t>SKV2672</t>
  </si>
  <si>
    <t>% increase vs</t>
  </si>
  <si>
    <t>WT:: vector</t>
  </si>
  <si>
    <t>3rd round full lifespans</t>
  </si>
  <si>
    <t xml:space="preserve"> full lifespans</t>
  </si>
  <si>
    <t>E</t>
  </si>
  <si>
    <t>D</t>
  </si>
  <si>
    <t>C</t>
  </si>
  <si>
    <t>B</t>
  </si>
  <si>
    <t>A</t>
  </si>
  <si>
    <t>F</t>
  </si>
  <si>
    <t xml:space="preserve">SMX and Kanamycin </t>
  </si>
  <si>
    <t>repeat</t>
  </si>
  <si>
    <t xml:space="preserve">pooled </t>
  </si>
  <si>
    <t xml:space="preserve"> complementation</t>
  </si>
  <si>
    <t>SKV25113</t>
  </si>
  <si>
    <t>4th round: ihfA full lifespan</t>
  </si>
  <si>
    <t>mut or SMX vs</t>
  </si>
  <si>
    <t>control</t>
  </si>
  <si>
    <t>128µg/ml SMX + 80µl of 10mM kanamycin</t>
  </si>
  <si>
    <t>20 µg/ml  Kanamycin</t>
  </si>
  <si>
    <t>aceF</t>
  </si>
  <si>
    <t>100 µg/ml Carbenicillin</t>
  </si>
  <si>
    <t>Folate gene</t>
  </si>
  <si>
    <t>Experiment</t>
  </si>
  <si>
    <t>(where relevant)</t>
  </si>
  <si>
    <t>gcvH</t>
  </si>
  <si>
    <t>gcvP</t>
  </si>
  <si>
    <t>gcvT</t>
  </si>
  <si>
    <t>malY</t>
  </si>
  <si>
    <t>metB</t>
  </si>
  <si>
    <t>metC</t>
  </si>
  <si>
    <t>thrB</t>
  </si>
  <si>
    <t>thrC</t>
  </si>
  <si>
    <t>"even" strain</t>
  </si>
  <si>
    <t>rimK</t>
  </si>
  <si>
    <t>mtlR</t>
  </si>
  <si>
    <t>OP50-GFP</t>
  </si>
  <si>
    <t>ΔihfB pMMB67EH</t>
  </si>
  <si>
    <t>ΔihfB pMMB67EH::ihfB</t>
  </si>
  <si>
    <t>ΔtatC pMMB67EH</t>
  </si>
  <si>
    <t>ΔtatC pMMB67EH::tatC</t>
  </si>
  <si>
    <t>ΔznuB pMMB67EH</t>
  </si>
  <si>
    <t>ΔznuB pMMB67EH::znuB</t>
  </si>
  <si>
    <t>ΔnlpD pMMB67EH</t>
  </si>
  <si>
    <t>ΔnlpD pMMB67EH::nlpD</t>
  </si>
  <si>
    <t>ΔpabA pMMB67EH</t>
  </si>
  <si>
    <t>ΔpabA pMMB67EH::pabA</t>
  </si>
  <si>
    <t>ΔpabB pMMB67EH</t>
  </si>
  <si>
    <t>ΔpabB pMMB67EH::pabB</t>
  </si>
  <si>
    <t>ΔmetL pMMB67EH</t>
  </si>
  <si>
    <t>ΔmetL pMMB67EH::metL</t>
  </si>
  <si>
    <t>ΔproW pMMB67EH</t>
  </si>
  <si>
    <t>ΔproW pMMB67EH::proW</t>
  </si>
  <si>
    <t>ΔompA pMMB67EH</t>
  </si>
  <si>
    <t>ΔompA pMMB67EH::ompA</t>
  </si>
  <si>
    <t>ΔrimK pMMB67EH</t>
  </si>
  <si>
    <t>ΔrimK pMMB67EH::rimK</t>
  </si>
  <si>
    <t>ΔrpoS pMMB67EH</t>
  </si>
  <si>
    <t>ΔrpoS pMMB67EH::rpoS</t>
  </si>
  <si>
    <r>
      <t xml:space="preserve">gcp-2.1 </t>
    </r>
    <r>
      <rPr>
        <sz val="12"/>
        <color theme="1"/>
        <rFont val="Calibri"/>
        <family val="2"/>
        <scheme val="minor"/>
      </rPr>
      <t>(UF209)</t>
    </r>
  </si>
  <si>
    <t>Defined medium pabA/PABA titration</t>
  </si>
  <si>
    <t>pabA_0.1 PABA</t>
  </si>
  <si>
    <t>pabA_0.2 PABA</t>
  </si>
  <si>
    <t>pabA_0.5 PABA</t>
  </si>
  <si>
    <t>pabA_1 PABA</t>
  </si>
  <si>
    <t>pabA_10 PABA</t>
  </si>
  <si>
    <t>pabA_100 PABA</t>
  </si>
  <si>
    <t>WT_0 PABA</t>
  </si>
  <si>
    <t>WT_0.1 PABA</t>
  </si>
  <si>
    <t>WT_0.2 PABA</t>
  </si>
  <si>
    <t>WT_0.5 PABA</t>
  </si>
  <si>
    <t>WT_1 PABA</t>
  </si>
  <si>
    <t>WT_10 PABA</t>
  </si>
  <si>
    <t>WT_100 PABA</t>
  </si>
  <si>
    <r>
      <t>Defined medium</t>
    </r>
    <r>
      <rPr>
        <sz val="12"/>
        <color theme="1"/>
        <rFont val="Calibri"/>
        <family val="2"/>
        <scheme val="minor"/>
      </rPr>
      <t xml:space="preserve"> + 0.1 µM PABA</t>
    </r>
  </si>
  <si>
    <r>
      <t>Defined medium</t>
    </r>
    <r>
      <rPr>
        <sz val="12"/>
        <color theme="1"/>
        <rFont val="Calibri"/>
        <family val="2"/>
        <scheme val="minor"/>
      </rPr>
      <t xml:space="preserve"> + 0.2 µM PABA</t>
    </r>
  </si>
  <si>
    <t>Defined medium + 0.5 µM PABA</t>
  </si>
  <si>
    <r>
      <t>Defined medium</t>
    </r>
    <r>
      <rPr>
        <sz val="12"/>
        <color theme="1"/>
        <rFont val="Calibri"/>
        <family val="2"/>
        <scheme val="minor"/>
      </rPr>
      <t xml:space="preserve"> + 1 µM PABA</t>
    </r>
  </si>
  <si>
    <r>
      <t>Defined medium</t>
    </r>
    <r>
      <rPr>
        <sz val="12"/>
        <color theme="1"/>
        <rFont val="Calibri"/>
        <family val="2"/>
        <scheme val="minor"/>
      </rPr>
      <t xml:space="preserve"> + 10 µM PABA</t>
    </r>
  </si>
  <si>
    <r>
      <t>Defined medium</t>
    </r>
    <r>
      <rPr>
        <sz val="12"/>
        <color theme="1"/>
        <rFont val="Calibri"/>
        <family val="2"/>
        <scheme val="minor"/>
      </rPr>
      <t xml:space="preserve"> + 100 µM PABA</t>
    </r>
  </si>
  <si>
    <t>P = &lt;.0001</t>
  </si>
  <si>
    <t>P = 0.0227</t>
  </si>
  <si>
    <t>P = 0.1851</t>
  </si>
  <si>
    <t>P = 0.0112</t>
  </si>
  <si>
    <t>P = 0.2692</t>
  </si>
  <si>
    <t>P = 0.0091</t>
  </si>
  <si>
    <t>P = 0.0586</t>
  </si>
  <si>
    <t>P = 0.0240</t>
  </si>
  <si>
    <t>P = 0.0098</t>
  </si>
  <si>
    <t>P = 0.0084</t>
  </si>
  <si>
    <t>P = 0.0010</t>
  </si>
  <si>
    <t>P = 0.0002</t>
  </si>
  <si>
    <t>P = 0.0085</t>
  </si>
  <si>
    <t>P = 0.0008</t>
  </si>
  <si>
    <t>P = 0.0137</t>
  </si>
  <si>
    <t>P = 0.0004</t>
  </si>
  <si>
    <t>P = 0.0132</t>
  </si>
  <si>
    <t>P = 0.0052</t>
  </si>
  <si>
    <t>P = 0.0415</t>
  </si>
  <si>
    <t>P = 0.0042</t>
  </si>
  <si>
    <t>P = 0.0410</t>
  </si>
  <si>
    <t>P = 0.0277</t>
  </si>
  <si>
    <t>P = 0.0139</t>
  </si>
  <si>
    <t>P = 0.0009</t>
  </si>
  <si>
    <t>P = 0.0259</t>
  </si>
  <si>
    <t>P = 0.0179</t>
  </si>
  <si>
    <t>P = 0.0076</t>
  </si>
  <si>
    <t>P = 0.0567</t>
  </si>
  <si>
    <t>P = 0.508</t>
  </si>
  <si>
    <t>P = 0.5004</t>
  </si>
  <si>
    <r>
      <rPr>
        <i/>
        <sz val="12"/>
        <color theme="1"/>
        <rFont val="Calibri"/>
        <family val="2"/>
        <scheme val="minor"/>
      </rPr>
      <t>pabA</t>
    </r>
    <r>
      <rPr>
        <sz val="12"/>
        <color theme="1"/>
        <rFont val="Calibri"/>
        <family val="2"/>
        <scheme val="minor"/>
      </rPr>
      <t xml:space="preserve"> (on NGM)</t>
    </r>
  </si>
  <si>
    <t>Stats reported for increases in lifespan only</t>
  </si>
  <si>
    <t>Defined medium</t>
  </si>
  <si>
    <t>JW0111</t>
  </si>
  <si>
    <t>JW1889</t>
  </si>
  <si>
    <t>JW2217</t>
  </si>
  <si>
    <t>JW0588</t>
  </si>
  <si>
    <t>JW2701</t>
  </si>
  <si>
    <t>JW1702</t>
  </si>
  <si>
    <t>JW0112</t>
  </si>
  <si>
    <t>JW3911</t>
  </si>
  <si>
    <t>JW2712</t>
  </si>
  <si>
    <t>JW0940</t>
  </si>
  <si>
    <t>JW2653</t>
  </si>
  <si>
    <t>JW4158</t>
  </si>
  <si>
    <t>JW3815</t>
  </si>
  <si>
    <t>JW5195</t>
  </si>
  <si>
    <t>JW2315</t>
  </si>
  <si>
    <t>JW2875</t>
  </si>
  <si>
    <t>JW2085</t>
  </si>
  <si>
    <t>JW1848</t>
  </si>
  <si>
    <t>JW0836</t>
  </si>
  <si>
    <t>JW5437</t>
  </si>
  <si>
    <t>JW0895</t>
  </si>
  <si>
    <t>JW5089</t>
  </si>
  <si>
    <t>JW3575</t>
  </si>
  <si>
    <t>JW3323</t>
  </si>
  <si>
    <t>JW1801</t>
  </si>
  <si>
    <t>JW3979</t>
  </si>
  <si>
    <t>JW2502</t>
  </si>
  <si>
    <t>JW1854</t>
  </si>
  <si>
    <t>JW1082</t>
  </si>
  <si>
    <t>JW3970</t>
  </si>
  <si>
    <t>JW1220</t>
  </si>
  <si>
    <t>JW0001</t>
  </si>
  <si>
    <t>JW1598</t>
  </si>
  <si>
    <t>JW2535</t>
  </si>
  <si>
    <t>JW3984</t>
  </si>
  <si>
    <t>JW3973</t>
  </si>
  <si>
    <t>JW3805</t>
  </si>
  <si>
    <t>JW3913</t>
  </si>
  <si>
    <t>JW2872</t>
  </si>
  <si>
    <t>JW2871</t>
  </si>
  <si>
    <t>JW2873</t>
  </si>
  <si>
    <t>JW1614</t>
  </si>
  <si>
    <t>JW3910</t>
  </si>
  <si>
    <t>JW2975</t>
  </si>
  <si>
    <t>JW0002</t>
  </si>
  <si>
    <t>JW0003</t>
  </si>
  <si>
    <r>
      <rPr>
        <i/>
        <sz val="12"/>
        <color theme="1"/>
        <rFont val="Calibri"/>
        <family val="2"/>
        <scheme val="minor"/>
      </rPr>
      <t xml:space="preserve">pabA </t>
    </r>
    <r>
      <rPr>
        <sz val="12"/>
        <color theme="1"/>
        <rFont val="Calibri"/>
        <family val="2"/>
        <scheme val="minor"/>
      </rPr>
      <t>(JW3233)</t>
    </r>
  </si>
  <si>
    <t xml:space="preserve">JW1702 </t>
  </si>
  <si>
    <r>
      <t xml:space="preserve">ihfA </t>
    </r>
    <r>
      <rPr>
        <sz val="12"/>
        <rFont val="Calibri"/>
        <family val="2"/>
        <scheme val="minor"/>
      </rPr>
      <t>(even plate)</t>
    </r>
  </si>
  <si>
    <t>complemented mutant</t>
  </si>
  <si>
    <t>WT:kan (on NGM)</t>
  </si>
  <si>
    <t>128 µg/ml SMX + 80 µl of 10 mM kanamycin</t>
  </si>
  <si>
    <r>
      <t>128</t>
    </r>
    <r>
      <rPr>
        <sz val="12"/>
        <color theme="1"/>
        <rFont val="Calibri"/>
        <family val="2"/>
        <scheme val="minor"/>
      </rPr>
      <t xml:space="preserve"> </t>
    </r>
    <r>
      <rPr>
        <sz val="12"/>
        <color theme="1"/>
        <rFont val="Calibri"/>
        <family val="2"/>
        <scheme val="minor"/>
      </rPr>
      <t>ug/ml SMX</t>
    </r>
  </si>
  <si>
    <r>
      <t>128</t>
    </r>
    <r>
      <rPr>
        <sz val="12"/>
        <color theme="1"/>
        <rFont val="Calibri"/>
        <family val="2"/>
        <scheme val="minor"/>
      </rPr>
      <t xml:space="preserve"> </t>
    </r>
    <r>
      <rPr>
        <sz val="12"/>
        <color theme="1"/>
        <rFont val="Calibri"/>
        <family val="2"/>
        <scheme val="minor"/>
      </rPr>
      <t>ug/ml SMX + Kanamycin</t>
    </r>
  </si>
  <si>
    <r>
      <t>Comparing lifespans on</t>
    </r>
    <r>
      <rPr>
        <i/>
        <sz val="12"/>
        <color theme="1"/>
        <rFont val="Calibri"/>
        <family val="2"/>
        <scheme val="minor"/>
      </rPr>
      <t xml:space="preserve"> pabA</t>
    </r>
    <r>
      <rPr>
        <sz val="12"/>
        <color theme="1"/>
        <rFont val="Calibri"/>
        <family val="2"/>
        <scheme val="minor"/>
      </rPr>
      <t xml:space="preserve"> to WT under same conditions</t>
    </r>
  </si>
  <si>
    <t>Lifespan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_ "/>
  </numFmts>
  <fonts count="23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name val="Arial"/>
      <family val="2"/>
    </font>
    <font>
      <sz val="12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i/>
      <sz val="12"/>
      <name val="Arial"/>
      <family val="2"/>
    </font>
    <font>
      <sz val="11"/>
      <color theme="1"/>
      <name val="Calibri"/>
      <family val="2"/>
      <scheme val="minor"/>
    </font>
    <font>
      <sz val="9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2"/>
      <color rgb="FF00B050"/>
      <name val="Arial"/>
      <family val="2"/>
    </font>
    <font>
      <i/>
      <sz val="12"/>
      <color rgb="FF00B050"/>
      <name val="Arial"/>
      <family val="2"/>
    </font>
    <font>
      <b/>
      <sz val="12"/>
      <name val="Calibri"/>
      <family val="2"/>
      <scheme val="minor"/>
    </font>
    <font>
      <sz val="12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i/>
      <sz val="12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39">
    <xf numFmtId="0" fontId="0" fillId="0" borderId="0"/>
    <xf numFmtId="9" fontId="10" fillId="0" borderId="0" applyFon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0" fillId="0" borderId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</cellStyleXfs>
  <cellXfs count="97">
    <xf numFmtId="0" fontId="0" fillId="0" borderId="0" xfId="0"/>
    <xf numFmtId="0" fontId="8" fillId="0" borderId="0" xfId="0" applyFont="1" applyAlignment="1">
      <alignment horizontal="left"/>
    </xf>
    <xf numFmtId="0" fontId="6" fillId="0" borderId="0" xfId="0" applyFont="1" applyFill="1" applyBorder="1" applyAlignment="1">
      <alignment horizontal="left"/>
    </xf>
    <xf numFmtId="2" fontId="6" fillId="0" borderId="0" xfId="0" applyNumberFormat="1" applyFont="1" applyFill="1" applyBorder="1" applyAlignment="1">
      <alignment horizontal="left"/>
    </xf>
    <xf numFmtId="0" fontId="5" fillId="0" borderId="0" xfId="0" applyFont="1" applyAlignment="1">
      <alignment horizontal="left" vertical="center"/>
    </xf>
    <xf numFmtId="0" fontId="6" fillId="0" borderId="0" xfId="0" applyFont="1" applyAlignment="1">
      <alignment horizontal="left" vertical="center"/>
    </xf>
    <xf numFmtId="2" fontId="5" fillId="0" borderId="0" xfId="0" applyNumberFormat="1" applyFont="1" applyAlignment="1">
      <alignment horizontal="left" vertical="center"/>
    </xf>
    <xf numFmtId="9" fontId="5" fillId="0" borderId="0" xfId="0" applyNumberFormat="1" applyFont="1" applyAlignment="1">
      <alignment horizontal="left" vertical="center"/>
    </xf>
    <xf numFmtId="0" fontId="7" fillId="0" borderId="0" xfId="0" applyFont="1" applyAlignment="1">
      <alignment horizontal="left"/>
    </xf>
    <xf numFmtId="2" fontId="8" fillId="0" borderId="0" xfId="0" applyNumberFormat="1" applyFont="1" applyAlignment="1">
      <alignment horizontal="left"/>
    </xf>
    <xf numFmtId="9" fontId="8" fillId="0" borderId="0" xfId="0" applyNumberFormat="1" applyFont="1" applyAlignment="1">
      <alignment horizontal="left"/>
    </xf>
    <xf numFmtId="0" fontId="9" fillId="0" borderId="0" xfId="0" applyFont="1" applyAlignment="1">
      <alignment horizontal="left" vertical="center"/>
    </xf>
    <xf numFmtId="0" fontId="8" fillId="0" borderId="0" xfId="0" applyFont="1" applyFill="1" applyAlignment="1">
      <alignment horizontal="left"/>
    </xf>
    <xf numFmtId="0" fontId="8" fillId="0" borderId="0" xfId="0" applyFont="1" applyFill="1" applyBorder="1" applyAlignment="1">
      <alignment horizontal="left"/>
    </xf>
    <xf numFmtId="0" fontId="6" fillId="0" borderId="0" xfId="0" applyFont="1" applyFill="1" applyBorder="1" applyAlignment="1">
      <alignment vertical="top"/>
    </xf>
    <xf numFmtId="0" fontId="6" fillId="0" borderId="0" xfId="0" applyFont="1" applyFill="1" applyBorder="1" applyAlignment="1"/>
    <xf numFmtId="9" fontId="6" fillId="0" borderId="0" xfId="0" applyNumberFormat="1" applyFont="1" applyFill="1" applyBorder="1" applyAlignment="1">
      <alignment horizontal="left"/>
    </xf>
    <xf numFmtId="0" fontId="5" fillId="0" borderId="0" xfId="0" applyFont="1" applyFill="1" applyBorder="1" applyAlignment="1"/>
    <xf numFmtId="9" fontId="7" fillId="0" borderId="0" xfId="0" applyNumberFormat="1" applyFont="1" applyAlignment="1">
      <alignment horizontal="left"/>
    </xf>
    <xf numFmtId="164" fontId="8" fillId="0" borderId="0" xfId="1" applyNumberFormat="1" applyFont="1" applyAlignment="1">
      <alignment horizontal="left"/>
    </xf>
    <xf numFmtId="0" fontId="6" fillId="0" borderId="0" xfId="0" applyFont="1" applyFill="1" applyBorder="1" applyAlignment="1">
      <alignment horizontal="left" vertical="top"/>
    </xf>
    <xf numFmtId="0" fontId="6" fillId="0" borderId="0" xfId="0" applyFont="1" applyFill="1" applyAlignment="1">
      <alignment horizontal="left" vertical="center"/>
    </xf>
    <xf numFmtId="2" fontId="8" fillId="0" borderId="0" xfId="0" applyNumberFormat="1" applyFont="1" applyFill="1" applyAlignment="1">
      <alignment horizontal="left"/>
    </xf>
    <xf numFmtId="0" fontId="6" fillId="0" borderId="0" xfId="0" applyFont="1" applyFill="1" applyBorder="1" applyAlignment="1">
      <alignment horizontal="right"/>
    </xf>
    <xf numFmtId="0" fontId="14" fillId="0" borderId="0" xfId="0" applyFont="1" applyAlignment="1">
      <alignment horizontal="left"/>
    </xf>
    <xf numFmtId="0" fontId="8" fillId="0" borderId="0" xfId="0" applyFont="1"/>
    <xf numFmtId="0" fontId="14" fillId="0" borderId="0" xfId="0" applyFont="1" applyFill="1" applyBorder="1" applyAlignment="1"/>
    <xf numFmtId="0" fontId="14" fillId="0" borderId="0" xfId="0" applyFont="1" applyFill="1" applyBorder="1" applyAlignment="1">
      <alignment vertical="top"/>
    </xf>
    <xf numFmtId="164" fontId="14" fillId="0" borderId="0" xfId="0" applyNumberFormat="1" applyFont="1" applyFill="1" applyBorder="1" applyAlignment="1">
      <alignment horizontal="left" vertical="top"/>
    </xf>
    <xf numFmtId="0" fontId="14" fillId="0" borderId="0" xfId="0" applyFont="1" applyFill="1" applyBorder="1" applyAlignment="1">
      <alignment horizontal="left" vertical="top"/>
    </xf>
    <xf numFmtId="0" fontId="14" fillId="0" borderId="0" xfId="0" applyFont="1" applyFill="1" applyBorder="1" applyAlignment="1">
      <alignment horizontal="left"/>
    </xf>
    <xf numFmtId="9" fontId="14" fillId="0" borderId="0" xfId="0" applyNumberFormat="1" applyFont="1" applyFill="1" applyBorder="1" applyAlignment="1">
      <alignment horizontal="left"/>
    </xf>
    <xf numFmtId="0" fontId="14" fillId="0" borderId="0" xfId="0" applyFont="1" applyAlignment="1">
      <alignment horizontal="left" vertical="center"/>
    </xf>
    <xf numFmtId="0" fontId="14" fillId="0" borderId="0" xfId="0" applyFont="1" applyFill="1" applyAlignment="1">
      <alignment horizontal="left" vertical="center"/>
    </xf>
    <xf numFmtId="0" fontId="15" fillId="0" borderId="0" xfId="0" applyFont="1" applyAlignment="1">
      <alignment horizontal="left" vertical="center"/>
    </xf>
    <xf numFmtId="9" fontId="8" fillId="0" borderId="0" xfId="1" applyNumberFormat="1" applyFont="1" applyAlignment="1">
      <alignment horizontal="left"/>
    </xf>
    <xf numFmtId="9" fontId="8" fillId="0" borderId="0" xfId="0" applyNumberFormat="1" applyFont="1"/>
    <xf numFmtId="2" fontId="14" fillId="0" borderId="0" xfId="0" applyNumberFormat="1" applyFont="1" applyFill="1" applyBorder="1" applyAlignment="1">
      <alignment horizontal="left"/>
    </xf>
    <xf numFmtId="9" fontId="8" fillId="0" borderId="0" xfId="0" applyNumberFormat="1" applyFont="1" applyAlignment="1">
      <alignment horizontal="right"/>
    </xf>
    <xf numFmtId="2" fontId="14" fillId="0" borderId="0" xfId="0" applyNumberFormat="1" applyFont="1" applyAlignment="1">
      <alignment horizontal="left"/>
    </xf>
    <xf numFmtId="164" fontId="14" fillId="0" borderId="0" xfId="0" applyNumberFormat="1" applyFont="1" applyAlignment="1">
      <alignment horizontal="left"/>
    </xf>
    <xf numFmtId="164" fontId="14" fillId="0" borderId="0" xfId="1" applyNumberFormat="1" applyFont="1" applyAlignment="1">
      <alignment horizontal="left"/>
    </xf>
    <xf numFmtId="0" fontId="16" fillId="0" borderId="0" xfId="0" applyFont="1" applyAlignment="1">
      <alignment horizontal="left" vertical="center"/>
    </xf>
    <xf numFmtId="0" fontId="17" fillId="0" borderId="0" xfId="0" applyFont="1" applyAlignment="1">
      <alignment horizontal="left" vertical="center"/>
    </xf>
    <xf numFmtId="2" fontId="17" fillId="0" borderId="0" xfId="0" applyNumberFormat="1" applyFont="1" applyAlignment="1">
      <alignment horizontal="left" vertical="center"/>
    </xf>
    <xf numFmtId="9" fontId="17" fillId="0" borderId="0" xfId="0" applyNumberFormat="1" applyFont="1" applyAlignment="1">
      <alignment horizontal="left" vertical="center"/>
    </xf>
    <xf numFmtId="2" fontId="16" fillId="0" borderId="0" xfId="0" applyNumberFormat="1" applyFont="1" applyAlignment="1">
      <alignment horizontal="left" vertical="center"/>
    </xf>
    <xf numFmtId="9" fontId="16" fillId="0" borderId="0" xfId="0" applyNumberFormat="1" applyFont="1" applyAlignment="1">
      <alignment horizontal="left" vertical="center"/>
    </xf>
    <xf numFmtId="0" fontId="18" fillId="0" borderId="0" xfId="0" applyFont="1" applyAlignment="1">
      <alignment horizontal="left"/>
    </xf>
    <xf numFmtId="0" fontId="19" fillId="0" borderId="0" xfId="0" applyFont="1" applyAlignment="1">
      <alignment horizontal="left"/>
    </xf>
    <xf numFmtId="2" fontId="19" fillId="0" borderId="0" xfId="0" applyNumberFormat="1" applyFont="1" applyAlignment="1">
      <alignment horizontal="left"/>
    </xf>
    <xf numFmtId="9" fontId="19" fillId="0" borderId="0" xfId="0" applyNumberFormat="1" applyFont="1" applyAlignment="1">
      <alignment horizontal="left"/>
    </xf>
    <xf numFmtId="0" fontId="20" fillId="0" borderId="0" xfId="0" applyFont="1" applyAlignment="1">
      <alignment horizontal="left" vertical="center"/>
    </xf>
    <xf numFmtId="0" fontId="21" fillId="0" borderId="0" xfId="0" applyFont="1" applyAlignment="1">
      <alignment horizontal="left"/>
    </xf>
    <xf numFmtId="0" fontId="17" fillId="0" borderId="0" xfId="0" applyFont="1" applyAlignment="1">
      <alignment horizontal="left"/>
    </xf>
    <xf numFmtId="0" fontId="22" fillId="0" borderId="0" xfId="0" applyFont="1" applyAlignment="1">
      <alignment horizontal="left"/>
    </xf>
    <xf numFmtId="0" fontId="18" fillId="0" borderId="0" xfId="0" applyFont="1" applyFill="1" applyAlignment="1">
      <alignment horizontal="left"/>
    </xf>
    <xf numFmtId="0" fontId="18" fillId="0" borderId="0" xfId="0" applyFont="1" applyAlignment="1">
      <alignment horizontal="right"/>
    </xf>
    <xf numFmtId="0" fontId="18" fillId="0" borderId="0" xfId="0" applyFont="1" applyFill="1" applyAlignment="1">
      <alignment horizontal="right"/>
    </xf>
    <xf numFmtId="0" fontId="17" fillId="0" borderId="0" xfId="0" applyFont="1" applyFill="1" applyBorder="1" applyAlignment="1">
      <alignment horizontal="left"/>
    </xf>
    <xf numFmtId="2" fontId="17" fillId="0" borderId="0" xfId="0" applyNumberFormat="1" applyFont="1" applyFill="1" applyBorder="1" applyAlignment="1">
      <alignment horizontal="left"/>
    </xf>
    <xf numFmtId="0" fontId="19" fillId="0" borderId="0" xfId="0" applyFont="1" applyFill="1" applyAlignment="1">
      <alignment horizontal="left"/>
    </xf>
    <xf numFmtId="9" fontId="17" fillId="0" borderId="0" xfId="1" applyFont="1" applyFill="1" applyBorder="1" applyAlignment="1">
      <alignment horizontal="left"/>
    </xf>
    <xf numFmtId="2" fontId="19" fillId="0" borderId="0" xfId="0" applyNumberFormat="1" applyFont="1" applyFill="1" applyBorder="1" applyAlignment="1">
      <alignment horizontal="left"/>
    </xf>
    <xf numFmtId="0" fontId="19" fillId="0" borderId="0" xfId="0" applyFont="1" applyFill="1" applyBorder="1" applyAlignment="1">
      <alignment horizontal="left"/>
    </xf>
    <xf numFmtId="0" fontId="16" fillId="0" borderId="0" xfId="0" applyFont="1" applyAlignment="1">
      <alignment horizontal="right"/>
    </xf>
    <xf numFmtId="0" fontId="17" fillId="0" borderId="0" xfId="0" applyFont="1" applyFill="1" applyAlignment="1">
      <alignment horizontal="left"/>
    </xf>
    <xf numFmtId="2" fontId="17" fillId="0" borderId="0" xfId="0" applyNumberFormat="1" applyFont="1" applyBorder="1" applyAlignment="1">
      <alignment horizontal="left"/>
    </xf>
    <xf numFmtId="0" fontId="19" fillId="0" borderId="0" xfId="0" applyFont="1" applyBorder="1" applyAlignment="1">
      <alignment horizontal="left"/>
    </xf>
    <xf numFmtId="9" fontId="17" fillId="0" borderId="0" xfId="0" applyNumberFormat="1" applyFont="1" applyAlignment="1">
      <alignment horizontal="left"/>
    </xf>
    <xf numFmtId="0" fontId="17" fillId="0" borderId="0" xfId="0" applyFont="1" applyBorder="1" applyAlignment="1">
      <alignment horizontal="left"/>
    </xf>
    <xf numFmtId="0" fontId="16" fillId="0" borderId="0" xfId="0" applyFont="1" applyAlignment="1">
      <alignment horizontal="left"/>
    </xf>
    <xf numFmtId="0" fontId="18" fillId="0" borderId="0" xfId="0" applyFont="1"/>
    <xf numFmtId="0" fontId="17" fillId="0" borderId="0" xfId="0" applyFont="1" applyFill="1" applyBorder="1" applyAlignment="1">
      <alignment horizontal="right"/>
    </xf>
    <xf numFmtId="0" fontId="19" fillId="0" borderId="0" xfId="0" applyFont="1"/>
    <xf numFmtId="9" fontId="19" fillId="0" borderId="0" xfId="0" applyNumberFormat="1" applyFont="1" applyAlignment="1">
      <alignment horizontal="right"/>
    </xf>
    <xf numFmtId="0" fontId="17" fillId="0" borderId="0" xfId="0" applyFont="1"/>
    <xf numFmtId="0" fontId="17" fillId="0" borderId="0" xfId="0" applyFont="1" applyFill="1" applyAlignment="1">
      <alignment horizontal="left" vertical="center"/>
    </xf>
    <xf numFmtId="0" fontId="17" fillId="0" borderId="0" xfId="0" applyFont="1" applyFill="1" applyBorder="1" applyAlignment="1">
      <alignment vertical="top"/>
    </xf>
    <xf numFmtId="164" fontId="17" fillId="0" borderId="0" xfId="0" applyNumberFormat="1" applyFont="1" applyFill="1" applyBorder="1" applyAlignment="1">
      <alignment horizontal="left" vertical="top"/>
    </xf>
    <xf numFmtId="0" fontId="17" fillId="0" borderId="0" xfId="0" applyFont="1" applyFill="1" applyBorder="1" applyAlignment="1">
      <alignment horizontal="left" vertical="top"/>
    </xf>
    <xf numFmtId="9" fontId="17" fillId="0" borderId="0" xfId="0" applyNumberFormat="1" applyFont="1" applyFill="1" applyBorder="1" applyAlignment="1">
      <alignment horizontal="left"/>
    </xf>
    <xf numFmtId="9" fontId="17" fillId="0" borderId="0" xfId="0" applyNumberFormat="1" applyFont="1" applyFill="1" applyBorder="1" applyAlignment="1">
      <alignment horizontal="right"/>
    </xf>
    <xf numFmtId="0" fontId="19" fillId="0" borderId="0" xfId="0" applyFont="1" applyAlignment="1">
      <alignment horizontal="right"/>
    </xf>
    <xf numFmtId="9" fontId="19" fillId="0" borderId="0" xfId="1" applyNumberFormat="1" applyFont="1" applyAlignment="1">
      <alignment horizontal="left"/>
    </xf>
    <xf numFmtId="0" fontId="17" fillId="0" borderId="0" xfId="0" applyFont="1" applyAlignment="1">
      <alignment horizontal="right" vertical="center"/>
    </xf>
    <xf numFmtId="2" fontId="17" fillId="0" borderId="0" xfId="0" applyNumberFormat="1" applyFont="1" applyAlignment="1">
      <alignment horizontal="left"/>
    </xf>
    <xf numFmtId="1" fontId="19" fillId="0" borderId="0" xfId="0" applyNumberFormat="1" applyFont="1" applyAlignment="1">
      <alignment horizontal="left"/>
    </xf>
    <xf numFmtId="0" fontId="4" fillId="0" borderId="0" xfId="0" applyFont="1" applyFill="1" applyAlignment="1">
      <alignment horizontal="left"/>
    </xf>
    <xf numFmtId="0" fontId="4" fillId="0" borderId="0" xfId="0" applyFont="1" applyAlignment="1">
      <alignment horizontal="left"/>
    </xf>
    <xf numFmtId="0" fontId="20" fillId="0" borderId="0" xfId="0" applyFont="1" applyFill="1" applyBorder="1" applyAlignment="1">
      <alignment horizontal="left"/>
    </xf>
    <xf numFmtId="0" fontId="20" fillId="0" borderId="0" xfId="0" applyFont="1" applyFill="1" applyAlignment="1">
      <alignment horizontal="left"/>
    </xf>
    <xf numFmtId="0" fontId="3" fillId="0" borderId="0" xfId="0" applyFont="1" applyAlignment="1">
      <alignment horizontal="left"/>
    </xf>
    <xf numFmtId="0" fontId="3" fillId="0" borderId="0" xfId="0" applyFont="1" applyFill="1" applyAlignment="1">
      <alignment horizontal="left"/>
    </xf>
    <xf numFmtId="0" fontId="2" fillId="0" borderId="0" xfId="0" applyFont="1" applyAlignment="1">
      <alignment horizontal="left"/>
    </xf>
    <xf numFmtId="0" fontId="1" fillId="0" borderId="0" xfId="0" applyFont="1" applyFill="1" applyAlignment="1">
      <alignment horizontal="left"/>
    </xf>
    <xf numFmtId="0" fontId="1" fillId="0" borderId="0" xfId="0" applyFont="1" applyAlignment="1">
      <alignment horizontal="left"/>
    </xf>
  </cellXfs>
  <cellStyles count="239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Normal" xfId="0" builtinId="0"/>
    <cellStyle name="Normal 2" xfId="90"/>
    <cellStyle name="Percent" xfId="1" builtinId="5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V164"/>
  <sheetViews>
    <sheetView tabSelected="1" zoomScale="80" zoomScaleNormal="80" zoomScalePageLayoutView="80" workbookViewId="0">
      <selection activeCell="A5" sqref="A5"/>
    </sheetView>
  </sheetViews>
  <sheetFormatPr baseColWidth="10" defaultColWidth="31.33203125" defaultRowHeight="15" x14ac:dyDescent="0"/>
  <cols>
    <col min="1" max="1" width="33" style="48" customWidth="1"/>
    <col min="2" max="2" width="28.83203125" style="49" customWidth="1"/>
    <col min="3" max="3" width="10.83203125" style="50" bestFit="1" customWidth="1"/>
    <col min="4" max="4" width="9.1640625" style="49" bestFit="1" customWidth="1"/>
    <col min="5" max="5" width="8.83203125" style="49" bestFit="1" customWidth="1"/>
    <col min="6" max="6" width="14.1640625" style="51" customWidth="1"/>
    <col min="7" max="7" width="10.6640625" style="49" customWidth="1"/>
    <col min="8" max="8" width="11.1640625" style="49" customWidth="1"/>
    <col min="9" max="9" width="20.33203125" style="49" customWidth="1"/>
    <col min="10" max="10" width="9.6640625" style="49" customWidth="1"/>
    <col min="11" max="11" width="15.33203125" style="49" customWidth="1"/>
    <col min="12" max="12" width="48.5" style="49" customWidth="1"/>
    <col min="13" max="13" width="26.5" style="49" customWidth="1"/>
    <col min="14" max="14" width="15" style="49" customWidth="1"/>
    <col min="15" max="15" width="6.83203125" style="49" customWidth="1"/>
    <col min="16" max="16" width="36.33203125" style="49" bestFit="1" customWidth="1"/>
    <col min="17" max="17" width="12.6640625" style="49" bestFit="1" customWidth="1"/>
    <col min="18" max="18" width="7.6640625" style="49" bestFit="1" customWidth="1"/>
    <col min="19" max="16384" width="31.33203125" style="49"/>
  </cols>
  <sheetData>
    <row r="1" spans="1:15" s="43" customFormat="1" ht="18" customHeight="1">
      <c r="A1" s="42" t="s">
        <v>263</v>
      </c>
      <c r="C1" s="44"/>
      <c r="F1" s="45"/>
    </row>
    <row r="2" spans="1:15" s="42" customFormat="1" ht="18" customHeight="1">
      <c r="A2" s="42" t="s">
        <v>118</v>
      </c>
      <c r="B2" s="42" t="s">
        <v>72</v>
      </c>
      <c r="C2" s="46" t="s">
        <v>73</v>
      </c>
      <c r="D2" s="42" t="s">
        <v>0</v>
      </c>
      <c r="E2" s="42" t="s">
        <v>74</v>
      </c>
      <c r="F2" s="47" t="s">
        <v>75</v>
      </c>
      <c r="G2" s="42" t="s">
        <v>76</v>
      </c>
      <c r="H2" s="42" t="s">
        <v>76</v>
      </c>
      <c r="I2" s="47" t="s">
        <v>95</v>
      </c>
      <c r="J2" s="42" t="s">
        <v>76</v>
      </c>
      <c r="K2" s="42" t="s">
        <v>77</v>
      </c>
      <c r="L2" s="42" t="s">
        <v>1</v>
      </c>
      <c r="M2" s="42" t="s">
        <v>2</v>
      </c>
      <c r="N2" s="42" t="s">
        <v>3</v>
      </c>
      <c r="O2" s="42" t="s">
        <v>4</v>
      </c>
    </row>
    <row r="3" spans="1:15" s="43" customFormat="1" ht="18" customHeight="1">
      <c r="A3" s="42"/>
      <c r="C3" s="46" t="s">
        <v>5</v>
      </c>
      <c r="F3" s="47" t="s">
        <v>111</v>
      </c>
      <c r="G3" s="42" t="s">
        <v>78</v>
      </c>
      <c r="H3" s="42" t="s">
        <v>79</v>
      </c>
      <c r="I3" s="47" t="s">
        <v>257</v>
      </c>
      <c r="J3" s="42" t="s">
        <v>78</v>
      </c>
    </row>
    <row r="4" spans="1:15" s="43" customFormat="1" ht="18" customHeight="1">
      <c r="A4" s="42"/>
      <c r="C4" s="46" t="s">
        <v>80</v>
      </c>
      <c r="F4" s="47" t="s">
        <v>112</v>
      </c>
      <c r="G4" s="42"/>
      <c r="H4" s="42" t="s">
        <v>81</v>
      </c>
      <c r="I4" s="47" t="s">
        <v>119</v>
      </c>
      <c r="J4" s="42"/>
    </row>
    <row r="5" spans="1:15">
      <c r="A5" s="48" t="s">
        <v>66</v>
      </c>
      <c r="B5" s="49" t="s">
        <v>6</v>
      </c>
      <c r="C5" s="50">
        <v>11.67</v>
      </c>
      <c r="D5" s="49">
        <v>146</v>
      </c>
      <c r="E5" s="49">
        <v>31</v>
      </c>
      <c r="K5" s="49" t="s">
        <v>6</v>
      </c>
      <c r="M5" s="49" t="s">
        <v>7</v>
      </c>
      <c r="N5" s="52" t="s">
        <v>13</v>
      </c>
      <c r="O5" s="43" t="s">
        <v>12</v>
      </c>
    </row>
    <row r="6" spans="1:15">
      <c r="B6" s="49" t="s">
        <v>7</v>
      </c>
      <c r="C6" s="50">
        <v>20.18</v>
      </c>
      <c r="D6" s="49">
        <v>164</v>
      </c>
      <c r="E6" s="49">
        <v>55</v>
      </c>
      <c r="F6" s="51">
        <f>C6/C5-1</f>
        <v>0.72922022279348764</v>
      </c>
      <c r="G6" s="43" t="s">
        <v>175</v>
      </c>
      <c r="K6" s="49" t="s">
        <v>6</v>
      </c>
      <c r="L6" s="49" t="s">
        <v>7</v>
      </c>
      <c r="M6" s="49" t="s">
        <v>7</v>
      </c>
      <c r="N6" s="52" t="s">
        <v>13</v>
      </c>
      <c r="O6" s="43" t="s">
        <v>12</v>
      </c>
    </row>
    <row r="7" spans="1:15">
      <c r="B7" s="49" t="s">
        <v>8</v>
      </c>
      <c r="C7" s="50">
        <v>11.37</v>
      </c>
      <c r="D7" s="49">
        <v>170</v>
      </c>
      <c r="E7" s="49">
        <v>39</v>
      </c>
      <c r="F7" s="51">
        <f>C7/C5-1</f>
        <v>-2.5706940874036022E-2</v>
      </c>
      <c r="G7" s="49" t="s">
        <v>10</v>
      </c>
      <c r="K7" s="49" t="s">
        <v>6</v>
      </c>
      <c r="L7" s="49" t="s">
        <v>18</v>
      </c>
      <c r="M7" s="49" t="s">
        <v>7</v>
      </c>
      <c r="N7" s="52" t="s">
        <v>13</v>
      </c>
      <c r="O7" s="43" t="s">
        <v>12</v>
      </c>
    </row>
    <row r="8" spans="1:15">
      <c r="B8" s="49" t="s">
        <v>9</v>
      </c>
      <c r="C8" s="50">
        <v>19.47</v>
      </c>
      <c r="D8" s="49">
        <v>153</v>
      </c>
      <c r="E8" s="49">
        <v>51</v>
      </c>
      <c r="F8" s="51">
        <f>C8/C5-1</f>
        <v>0.66838046272493568</v>
      </c>
      <c r="G8" s="43" t="s">
        <v>175</v>
      </c>
      <c r="K8" s="49" t="s">
        <v>6</v>
      </c>
      <c r="L8" s="49" t="s">
        <v>11</v>
      </c>
      <c r="M8" s="49" t="s">
        <v>7</v>
      </c>
      <c r="N8" s="52" t="s">
        <v>13</v>
      </c>
      <c r="O8" s="43" t="s">
        <v>12</v>
      </c>
    </row>
    <row r="9" spans="1:15">
      <c r="G9" s="43"/>
      <c r="N9" s="52"/>
      <c r="O9" s="43"/>
    </row>
    <row r="10" spans="1:15">
      <c r="A10" s="48" t="s">
        <v>67</v>
      </c>
      <c r="B10" s="49" t="s">
        <v>6</v>
      </c>
      <c r="C10" s="50">
        <v>14.32</v>
      </c>
      <c r="D10" s="49">
        <v>157</v>
      </c>
      <c r="E10" s="49">
        <v>38</v>
      </c>
      <c r="K10" s="49" t="s">
        <v>6</v>
      </c>
      <c r="M10" s="49" t="s">
        <v>7</v>
      </c>
      <c r="N10" s="52" t="s">
        <v>13</v>
      </c>
      <c r="O10" s="43" t="s">
        <v>12</v>
      </c>
    </row>
    <row r="11" spans="1:15">
      <c r="B11" s="49" t="s">
        <v>7</v>
      </c>
      <c r="C11" s="50">
        <v>21.58</v>
      </c>
      <c r="D11" s="49">
        <v>174</v>
      </c>
      <c r="E11" s="49">
        <v>70</v>
      </c>
      <c r="F11" s="51">
        <f>C11/C10-1</f>
        <v>0.50698324022346353</v>
      </c>
      <c r="G11" s="43" t="s">
        <v>175</v>
      </c>
      <c r="K11" s="49" t="s">
        <v>6</v>
      </c>
      <c r="L11" s="49" t="s">
        <v>7</v>
      </c>
      <c r="M11" s="49" t="s">
        <v>7</v>
      </c>
      <c r="N11" s="52" t="s">
        <v>13</v>
      </c>
      <c r="O11" s="43" t="s">
        <v>12</v>
      </c>
    </row>
    <row r="12" spans="1:15">
      <c r="B12" s="49" t="s">
        <v>8</v>
      </c>
      <c r="C12" s="50">
        <v>14.49</v>
      </c>
      <c r="D12" s="49">
        <v>155</v>
      </c>
      <c r="E12" s="49">
        <v>47</v>
      </c>
      <c r="F12" s="51">
        <f>C12/C10-1</f>
        <v>1.1871508379888374E-2</v>
      </c>
      <c r="G12" s="49" t="s">
        <v>10</v>
      </c>
      <c r="K12" s="49" t="s">
        <v>6</v>
      </c>
      <c r="L12" s="49" t="s">
        <v>18</v>
      </c>
      <c r="M12" s="49" t="s">
        <v>7</v>
      </c>
      <c r="N12" s="52" t="s">
        <v>13</v>
      </c>
      <c r="O12" s="43" t="s">
        <v>12</v>
      </c>
    </row>
    <row r="13" spans="1:15">
      <c r="B13" s="49" t="s">
        <v>9</v>
      </c>
      <c r="C13" s="50">
        <v>19.87</v>
      </c>
      <c r="D13" s="49">
        <v>156</v>
      </c>
      <c r="E13" s="49">
        <v>88</v>
      </c>
      <c r="F13" s="51">
        <f>C13/C10-1</f>
        <v>0.38756983240223475</v>
      </c>
      <c r="G13" s="43" t="s">
        <v>175</v>
      </c>
      <c r="K13" s="49" t="s">
        <v>6</v>
      </c>
      <c r="L13" s="49" t="s">
        <v>11</v>
      </c>
      <c r="M13" s="49" t="s">
        <v>7</v>
      </c>
      <c r="N13" s="52" t="s">
        <v>13</v>
      </c>
      <c r="O13" s="43" t="s">
        <v>12</v>
      </c>
    </row>
    <row r="14" spans="1:15">
      <c r="G14" s="43"/>
      <c r="N14" s="52"/>
      <c r="O14" s="43"/>
    </row>
    <row r="15" spans="1:15">
      <c r="A15" s="48" t="s">
        <v>68</v>
      </c>
      <c r="B15" s="49" t="s">
        <v>6</v>
      </c>
      <c r="C15" s="50">
        <v>13.09</v>
      </c>
      <c r="D15" s="49">
        <v>303</v>
      </c>
      <c r="E15" s="49">
        <v>69</v>
      </c>
      <c r="K15" s="49" t="s">
        <v>6</v>
      </c>
      <c r="M15" s="49" t="s">
        <v>7</v>
      </c>
      <c r="N15" s="52" t="s">
        <v>13</v>
      </c>
      <c r="O15" s="43" t="s">
        <v>12</v>
      </c>
    </row>
    <row r="16" spans="1:15">
      <c r="B16" s="49" t="s">
        <v>7</v>
      </c>
      <c r="C16" s="50">
        <v>20.92</v>
      </c>
      <c r="D16" s="49">
        <v>338</v>
      </c>
      <c r="E16" s="49">
        <v>125</v>
      </c>
      <c r="F16" s="51">
        <f>C16/C15-1</f>
        <v>0.59816653934301001</v>
      </c>
      <c r="G16" s="43" t="s">
        <v>175</v>
      </c>
      <c r="K16" s="49" t="s">
        <v>6</v>
      </c>
      <c r="L16" s="49" t="s">
        <v>7</v>
      </c>
      <c r="M16" s="49" t="s">
        <v>7</v>
      </c>
      <c r="N16" s="52" t="s">
        <v>13</v>
      </c>
      <c r="O16" s="43" t="s">
        <v>12</v>
      </c>
    </row>
    <row r="17" spans="1:15">
      <c r="B17" s="49" t="s">
        <v>8</v>
      </c>
      <c r="C17" s="50">
        <v>12.9</v>
      </c>
      <c r="D17" s="49">
        <v>325</v>
      </c>
      <c r="E17" s="49">
        <v>86</v>
      </c>
      <c r="F17" s="51">
        <f>C17/C15-1</f>
        <v>-1.4514896867838023E-2</v>
      </c>
      <c r="G17" s="49" t="s">
        <v>10</v>
      </c>
      <c r="K17" s="49" t="s">
        <v>6</v>
      </c>
      <c r="L17" s="49" t="s">
        <v>18</v>
      </c>
      <c r="M17" s="49" t="s">
        <v>7</v>
      </c>
      <c r="N17" s="52" t="s">
        <v>13</v>
      </c>
      <c r="O17" s="43" t="s">
        <v>12</v>
      </c>
    </row>
    <row r="18" spans="1:15">
      <c r="B18" s="49" t="s">
        <v>9</v>
      </c>
      <c r="C18" s="50">
        <v>19.68</v>
      </c>
      <c r="D18" s="49">
        <v>309</v>
      </c>
      <c r="E18" s="49">
        <v>139</v>
      </c>
      <c r="F18" s="51">
        <f>C18/C15-1</f>
        <v>0.50343773873185627</v>
      </c>
      <c r="G18" s="43" t="s">
        <v>175</v>
      </c>
      <c r="K18" s="49" t="s">
        <v>6</v>
      </c>
      <c r="L18" s="49" t="s">
        <v>11</v>
      </c>
      <c r="M18" s="49" t="s">
        <v>7</v>
      </c>
      <c r="N18" s="52" t="s">
        <v>13</v>
      </c>
      <c r="O18" s="43" t="s">
        <v>12</v>
      </c>
    </row>
    <row r="20" spans="1:15">
      <c r="A20" s="53" t="s">
        <v>64</v>
      </c>
      <c r="B20" s="49" t="s">
        <v>14</v>
      </c>
      <c r="C20" s="50">
        <v>14.49</v>
      </c>
      <c r="D20" s="49">
        <v>160</v>
      </c>
      <c r="E20" s="49">
        <v>23</v>
      </c>
      <c r="K20" s="49" t="s">
        <v>6</v>
      </c>
      <c r="N20" s="54" t="s">
        <v>20</v>
      </c>
      <c r="O20" s="43" t="s">
        <v>12</v>
      </c>
    </row>
    <row r="21" spans="1:15">
      <c r="B21" s="55" t="s">
        <v>154</v>
      </c>
      <c r="C21" s="50">
        <v>13.44</v>
      </c>
      <c r="D21" s="49">
        <v>167</v>
      </c>
      <c r="E21" s="49">
        <v>36</v>
      </c>
      <c r="F21" s="51">
        <f>C21/C20-1</f>
        <v>-7.2463768115942129E-2</v>
      </c>
      <c r="G21" s="49" t="s">
        <v>176</v>
      </c>
      <c r="H21" s="49" t="s">
        <v>177</v>
      </c>
      <c r="K21" s="49" t="s">
        <v>6</v>
      </c>
      <c r="N21" s="55" t="s">
        <v>15</v>
      </c>
      <c r="O21" s="43" t="s">
        <v>12</v>
      </c>
    </row>
    <row r="23" spans="1:15">
      <c r="A23" s="48" t="s">
        <v>65</v>
      </c>
      <c r="B23" s="49" t="s">
        <v>6</v>
      </c>
      <c r="C23" s="50">
        <v>15</v>
      </c>
      <c r="D23" s="49">
        <v>138</v>
      </c>
      <c r="E23" s="49">
        <v>36</v>
      </c>
      <c r="K23" s="49" t="s">
        <v>6</v>
      </c>
      <c r="M23" s="49" t="s">
        <v>7</v>
      </c>
      <c r="N23" s="52" t="s">
        <v>13</v>
      </c>
      <c r="O23" s="43" t="s">
        <v>12</v>
      </c>
    </row>
    <row r="24" spans="1:15">
      <c r="B24" s="49" t="s">
        <v>7</v>
      </c>
      <c r="C24" s="50">
        <v>19.309999999999999</v>
      </c>
      <c r="D24" s="49">
        <v>153</v>
      </c>
      <c r="E24" s="49">
        <v>39</v>
      </c>
      <c r="F24" s="51">
        <f>C24/C23-1</f>
        <v>0.28733333333333322</v>
      </c>
      <c r="G24" s="43" t="s">
        <v>175</v>
      </c>
      <c r="K24" s="49" t="s">
        <v>6</v>
      </c>
      <c r="L24" s="49" t="s">
        <v>7</v>
      </c>
      <c r="M24" s="49" t="s">
        <v>7</v>
      </c>
      <c r="N24" s="52" t="s">
        <v>13</v>
      </c>
      <c r="O24" s="43" t="s">
        <v>12</v>
      </c>
    </row>
    <row r="25" spans="1:15">
      <c r="B25" s="49" t="s">
        <v>16</v>
      </c>
      <c r="C25" s="50">
        <v>19.66</v>
      </c>
      <c r="D25" s="49">
        <v>145</v>
      </c>
      <c r="E25" s="49">
        <v>62</v>
      </c>
      <c r="F25" s="51">
        <f>C25/C23-1</f>
        <v>0.31066666666666665</v>
      </c>
      <c r="G25" s="43" t="s">
        <v>175</v>
      </c>
      <c r="K25" s="49" t="s">
        <v>6</v>
      </c>
      <c r="L25" s="49" t="s">
        <v>16</v>
      </c>
      <c r="M25" s="49" t="s">
        <v>7</v>
      </c>
      <c r="N25" s="52" t="s">
        <v>13</v>
      </c>
      <c r="O25" s="43" t="s">
        <v>12</v>
      </c>
    </row>
    <row r="27" spans="1:15">
      <c r="A27" s="48" t="s">
        <v>69</v>
      </c>
      <c r="B27" s="49" t="s">
        <v>6</v>
      </c>
      <c r="C27" s="50">
        <v>17.53</v>
      </c>
      <c r="D27" s="49">
        <v>218</v>
      </c>
      <c r="E27" s="49">
        <v>15</v>
      </c>
      <c r="K27" s="49" t="s">
        <v>6</v>
      </c>
      <c r="M27" s="49" t="s">
        <v>7</v>
      </c>
      <c r="N27" s="52" t="s">
        <v>13</v>
      </c>
      <c r="O27" s="43" t="s">
        <v>12</v>
      </c>
    </row>
    <row r="28" spans="1:15">
      <c r="B28" s="96" t="s">
        <v>260</v>
      </c>
      <c r="C28" s="50">
        <v>22.73</v>
      </c>
      <c r="D28" s="49">
        <v>220</v>
      </c>
      <c r="E28" s="49">
        <v>25</v>
      </c>
      <c r="F28" s="51">
        <f>C28/C27-1</f>
        <v>0.29663434112949227</v>
      </c>
      <c r="G28" s="43" t="s">
        <v>175</v>
      </c>
      <c r="K28" s="49" t="s">
        <v>6</v>
      </c>
      <c r="L28" s="43" t="s">
        <v>7</v>
      </c>
      <c r="M28" s="49" t="s">
        <v>7</v>
      </c>
      <c r="N28" s="52" t="s">
        <v>13</v>
      </c>
      <c r="O28" s="43" t="s">
        <v>12</v>
      </c>
    </row>
    <row r="29" spans="1:15">
      <c r="B29" s="49" t="s">
        <v>17</v>
      </c>
      <c r="C29" s="50">
        <v>22.2</v>
      </c>
      <c r="D29" s="49">
        <v>216</v>
      </c>
      <c r="E29" s="49">
        <v>24</v>
      </c>
      <c r="F29" s="51">
        <f>C29/C27-1</f>
        <v>0.26640045636052467</v>
      </c>
      <c r="G29" s="43" t="s">
        <v>175</v>
      </c>
      <c r="K29" s="49" t="s">
        <v>6</v>
      </c>
      <c r="L29" s="43" t="s">
        <v>19</v>
      </c>
      <c r="M29" s="49" t="s">
        <v>7</v>
      </c>
      <c r="N29" s="52" t="s">
        <v>13</v>
      </c>
      <c r="O29" s="43" t="s">
        <v>12</v>
      </c>
    </row>
    <row r="30" spans="1:15">
      <c r="B30" s="96" t="s">
        <v>261</v>
      </c>
      <c r="C30" s="50">
        <v>22.98</v>
      </c>
      <c r="D30" s="49">
        <v>177</v>
      </c>
      <c r="E30" s="49">
        <v>63</v>
      </c>
      <c r="F30" s="51">
        <f>C30/C27-1</f>
        <v>0.31089560752994849</v>
      </c>
      <c r="G30" s="43" t="s">
        <v>175</v>
      </c>
      <c r="K30" s="49" t="s">
        <v>6</v>
      </c>
      <c r="L30" s="43" t="s">
        <v>113</v>
      </c>
      <c r="M30" s="49" t="s">
        <v>7</v>
      </c>
      <c r="N30" s="52" t="s">
        <v>13</v>
      </c>
      <c r="O30" s="43" t="s">
        <v>12</v>
      </c>
    </row>
    <row r="31" spans="1:15">
      <c r="F31" s="49"/>
    </row>
    <row r="32" spans="1:15">
      <c r="A32" s="48" t="s">
        <v>105</v>
      </c>
      <c r="B32" s="49" t="s">
        <v>6</v>
      </c>
      <c r="C32" s="50">
        <v>18.02</v>
      </c>
      <c r="D32" s="49">
        <v>205</v>
      </c>
      <c r="E32" s="49">
        <v>25</v>
      </c>
      <c r="K32" s="49" t="s">
        <v>6</v>
      </c>
      <c r="M32" s="49" t="s">
        <v>7</v>
      </c>
      <c r="N32" s="52" t="s">
        <v>13</v>
      </c>
      <c r="O32" s="43" t="s">
        <v>12</v>
      </c>
    </row>
    <row r="33" spans="1:15">
      <c r="A33" s="48" t="s">
        <v>106</v>
      </c>
      <c r="B33" s="96" t="s">
        <v>260</v>
      </c>
      <c r="C33" s="50">
        <v>21.88</v>
      </c>
      <c r="D33" s="49">
        <v>249</v>
      </c>
      <c r="E33" s="49">
        <v>8</v>
      </c>
      <c r="F33" s="51">
        <f>C33/C32-1</f>
        <v>0.21420643729189792</v>
      </c>
      <c r="G33" s="43" t="s">
        <v>175</v>
      </c>
      <c r="K33" s="49" t="s">
        <v>6</v>
      </c>
      <c r="L33" s="43" t="s">
        <v>7</v>
      </c>
      <c r="M33" s="49" t="s">
        <v>7</v>
      </c>
      <c r="N33" s="52" t="s">
        <v>13</v>
      </c>
      <c r="O33" s="43" t="s">
        <v>12</v>
      </c>
    </row>
    <row r="34" spans="1:15">
      <c r="B34" s="49" t="s">
        <v>17</v>
      </c>
      <c r="C34" s="50">
        <v>22.35</v>
      </c>
      <c r="D34" s="49">
        <v>250</v>
      </c>
      <c r="E34" s="49">
        <v>5</v>
      </c>
      <c r="F34" s="51">
        <f>C34/C32-1</f>
        <v>0.24028856825749179</v>
      </c>
      <c r="G34" s="43" t="s">
        <v>175</v>
      </c>
      <c r="K34" s="49" t="s">
        <v>6</v>
      </c>
      <c r="L34" s="43" t="s">
        <v>19</v>
      </c>
      <c r="M34" s="49" t="s">
        <v>7</v>
      </c>
      <c r="N34" s="52" t="s">
        <v>13</v>
      </c>
      <c r="O34" s="43" t="s">
        <v>12</v>
      </c>
    </row>
    <row r="35" spans="1:15">
      <c r="B35" s="96" t="s">
        <v>261</v>
      </c>
      <c r="C35" s="50">
        <v>23.34</v>
      </c>
      <c r="D35" s="49">
        <v>304</v>
      </c>
      <c r="E35" s="49">
        <v>11</v>
      </c>
      <c r="F35" s="51">
        <f>C35/C32-1</f>
        <v>0.29522752497225313</v>
      </c>
      <c r="G35" s="43" t="s">
        <v>175</v>
      </c>
      <c r="K35" s="49" t="s">
        <v>6</v>
      </c>
      <c r="L35" s="43" t="s">
        <v>113</v>
      </c>
      <c r="M35" s="49" t="s">
        <v>7</v>
      </c>
      <c r="N35" s="52" t="s">
        <v>13</v>
      </c>
      <c r="O35" s="43" t="s">
        <v>12</v>
      </c>
    </row>
    <row r="37" spans="1:15">
      <c r="A37" s="48" t="s">
        <v>105</v>
      </c>
      <c r="B37" s="49" t="s">
        <v>6</v>
      </c>
      <c r="C37" s="50">
        <v>17.78</v>
      </c>
      <c r="D37" s="49">
        <v>423</v>
      </c>
      <c r="E37" s="49">
        <v>40</v>
      </c>
      <c r="K37" s="49" t="s">
        <v>6</v>
      </c>
      <c r="M37" s="49" t="s">
        <v>7</v>
      </c>
      <c r="N37" s="52" t="s">
        <v>13</v>
      </c>
      <c r="O37" s="43" t="s">
        <v>12</v>
      </c>
    </row>
    <row r="38" spans="1:15">
      <c r="A38" s="48" t="s">
        <v>107</v>
      </c>
      <c r="B38" s="96" t="s">
        <v>260</v>
      </c>
      <c r="C38" s="50">
        <v>22.29</v>
      </c>
      <c r="D38" s="49">
        <v>469</v>
      </c>
      <c r="E38" s="49">
        <v>33</v>
      </c>
      <c r="F38" s="51">
        <f>C38/C37-1</f>
        <v>0.2536557930258716</v>
      </c>
      <c r="G38" s="43" t="s">
        <v>175</v>
      </c>
      <c r="K38" s="49" t="s">
        <v>6</v>
      </c>
      <c r="L38" s="43" t="s">
        <v>7</v>
      </c>
      <c r="M38" s="49" t="s">
        <v>7</v>
      </c>
      <c r="N38" s="52" t="s">
        <v>13</v>
      </c>
      <c r="O38" s="43" t="s">
        <v>12</v>
      </c>
    </row>
    <row r="39" spans="1:15">
      <c r="B39" s="49" t="s">
        <v>17</v>
      </c>
      <c r="C39" s="50">
        <v>22.28</v>
      </c>
      <c r="D39" s="49">
        <v>466</v>
      </c>
      <c r="E39" s="49">
        <v>29</v>
      </c>
      <c r="F39" s="51">
        <f>C39/C37-1</f>
        <v>0.25309336332958376</v>
      </c>
      <c r="G39" s="43" t="s">
        <v>175</v>
      </c>
      <c r="K39" s="49" t="s">
        <v>6</v>
      </c>
      <c r="L39" s="43" t="s">
        <v>19</v>
      </c>
      <c r="M39" s="49" t="s">
        <v>7</v>
      </c>
      <c r="N39" s="52" t="s">
        <v>13</v>
      </c>
      <c r="O39" s="43" t="s">
        <v>12</v>
      </c>
    </row>
    <row r="40" spans="1:15">
      <c r="B40" s="96" t="s">
        <v>261</v>
      </c>
      <c r="C40" s="50">
        <v>23.21</v>
      </c>
      <c r="D40" s="49">
        <v>481</v>
      </c>
      <c r="E40" s="49">
        <v>74</v>
      </c>
      <c r="F40" s="51">
        <f>C40/C37-1</f>
        <v>0.30539932508436451</v>
      </c>
      <c r="G40" s="43" t="s">
        <v>175</v>
      </c>
      <c r="K40" s="49" t="s">
        <v>6</v>
      </c>
      <c r="L40" s="43" t="s">
        <v>259</v>
      </c>
      <c r="M40" s="49" t="s">
        <v>7</v>
      </c>
      <c r="N40" s="52" t="s">
        <v>13</v>
      </c>
      <c r="O40" s="43" t="s">
        <v>12</v>
      </c>
    </row>
    <row r="42" spans="1:15">
      <c r="A42" s="48" t="s">
        <v>70</v>
      </c>
    </row>
    <row r="43" spans="1:15">
      <c r="A43" s="56" t="s">
        <v>97</v>
      </c>
    </row>
    <row r="44" spans="1:15">
      <c r="A44" s="57" t="s">
        <v>103</v>
      </c>
      <c r="B44" s="49" t="s">
        <v>71</v>
      </c>
      <c r="C44" s="50">
        <v>14.79</v>
      </c>
      <c r="D44" s="49">
        <v>113</v>
      </c>
      <c r="E44" s="49">
        <v>1</v>
      </c>
      <c r="K44" s="49" t="s">
        <v>71</v>
      </c>
      <c r="L44" s="43" t="s">
        <v>114</v>
      </c>
      <c r="M44" s="43" t="s">
        <v>131</v>
      </c>
      <c r="N44" s="52" t="s">
        <v>13</v>
      </c>
      <c r="O44" s="43" t="s">
        <v>12</v>
      </c>
    </row>
    <row r="45" spans="1:15" s="61" customFormat="1">
      <c r="A45" s="58"/>
      <c r="B45" s="90" t="s">
        <v>115</v>
      </c>
      <c r="C45" s="60">
        <v>14.0351</v>
      </c>
      <c r="D45" s="61">
        <v>117</v>
      </c>
      <c r="E45" s="61">
        <v>4</v>
      </c>
      <c r="F45" s="62">
        <v>-5.1233691610896998E-2</v>
      </c>
      <c r="G45" s="59" t="s">
        <v>10</v>
      </c>
      <c r="H45" s="59"/>
      <c r="I45" s="59"/>
      <c r="J45" s="59"/>
      <c r="K45" s="59" t="s">
        <v>208</v>
      </c>
      <c r="L45" s="43" t="s">
        <v>114</v>
      </c>
      <c r="M45" s="43" t="s">
        <v>131</v>
      </c>
      <c r="N45" s="52" t="s">
        <v>13</v>
      </c>
      <c r="O45" s="43" t="s">
        <v>12</v>
      </c>
    </row>
    <row r="46" spans="1:15" s="61" customFormat="1">
      <c r="A46" s="58"/>
      <c r="B46" s="90" t="s">
        <v>21</v>
      </c>
      <c r="C46" s="60">
        <v>13.5482</v>
      </c>
      <c r="D46" s="61">
        <v>166</v>
      </c>
      <c r="E46" s="61">
        <v>0</v>
      </c>
      <c r="F46" s="62">
        <v>-8.4147907794226984E-2</v>
      </c>
      <c r="G46" s="59" t="s">
        <v>178</v>
      </c>
      <c r="H46" s="59" t="s">
        <v>179</v>
      </c>
      <c r="I46" s="59"/>
      <c r="J46" s="59"/>
      <c r="K46" s="59" t="s">
        <v>209</v>
      </c>
      <c r="L46" s="43" t="s">
        <v>114</v>
      </c>
      <c r="M46" s="43" t="s">
        <v>131</v>
      </c>
      <c r="N46" s="52" t="s">
        <v>13</v>
      </c>
      <c r="O46" s="43" t="s">
        <v>12</v>
      </c>
    </row>
    <row r="47" spans="1:15" s="61" customFormat="1">
      <c r="A47" s="58"/>
      <c r="B47" s="90" t="s">
        <v>22</v>
      </c>
      <c r="C47" s="60">
        <v>13.2239</v>
      </c>
      <c r="D47" s="61">
        <v>150</v>
      </c>
      <c r="E47" s="61">
        <v>1</v>
      </c>
      <c r="F47" s="62">
        <v>-0.10607043872101662</v>
      </c>
      <c r="G47" s="59" t="s">
        <v>180</v>
      </c>
      <c r="H47" s="59" t="s">
        <v>181</v>
      </c>
      <c r="I47" s="59"/>
      <c r="J47" s="59"/>
      <c r="K47" s="59" t="s">
        <v>210</v>
      </c>
      <c r="L47" s="43" t="s">
        <v>114</v>
      </c>
      <c r="M47" s="43" t="s">
        <v>131</v>
      </c>
      <c r="N47" s="52" t="s">
        <v>13</v>
      </c>
      <c r="O47" s="43" t="s">
        <v>12</v>
      </c>
    </row>
    <row r="48" spans="1:15" s="61" customFormat="1">
      <c r="A48" s="58"/>
      <c r="B48" s="90" t="s">
        <v>23</v>
      </c>
      <c r="C48" s="60">
        <v>13.851900000000001</v>
      </c>
      <c r="D48" s="61">
        <v>143</v>
      </c>
      <c r="E48" s="61">
        <v>4</v>
      </c>
      <c r="F48" s="62">
        <v>-6.3617927398093577E-2</v>
      </c>
      <c r="G48" s="59" t="s">
        <v>10</v>
      </c>
      <c r="H48" s="59"/>
      <c r="I48" s="59"/>
      <c r="J48" s="59"/>
      <c r="K48" s="59" t="s">
        <v>211</v>
      </c>
      <c r="L48" s="43" t="s">
        <v>114</v>
      </c>
      <c r="M48" s="43" t="s">
        <v>131</v>
      </c>
      <c r="N48" s="52" t="s">
        <v>13</v>
      </c>
      <c r="O48" s="43" t="s">
        <v>12</v>
      </c>
    </row>
    <row r="49" spans="1:15" s="61" customFormat="1">
      <c r="A49" s="58"/>
      <c r="B49" s="90" t="s">
        <v>24</v>
      </c>
      <c r="C49" s="60">
        <v>13.265700000000001</v>
      </c>
      <c r="D49" s="61">
        <v>128</v>
      </c>
      <c r="E49" s="61">
        <v>2</v>
      </c>
      <c r="F49" s="62">
        <v>-0.1032447779355099</v>
      </c>
      <c r="G49" s="59" t="s">
        <v>182</v>
      </c>
      <c r="H49" s="59" t="s">
        <v>183</v>
      </c>
      <c r="I49" s="59"/>
      <c r="J49" s="59"/>
      <c r="K49" s="59" t="s">
        <v>212</v>
      </c>
      <c r="L49" s="43" t="s">
        <v>114</v>
      </c>
      <c r="M49" s="43" t="s">
        <v>131</v>
      </c>
      <c r="N49" s="52" t="s">
        <v>13</v>
      </c>
      <c r="O49" s="43" t="s">
        <v>12</v>
      </c>
    </row>
    <row r="50" spans="1:15" s="61" customFormat="1">
      <c r="A50" s="58"/>
      <c r="B50" s="90" t="s">
        <v>25</v>
      </c>
      <c r="C50" s="60">
        <v>19.4191</v>
      </c>
      <c r="D50" s="61">
        <v>154</v>
      </c>
      <c r="E50" s="61">
        <v>10</v>
      </c>
      <c r="F50" s="62">
        <v>0.31272223348881245</v>
      </c>
      <c r="G50" s="43" t="s">
        <v>175</v>
      </c>
      <c r="H50" s="59"/>
      <c r="I50" s="59"/>
      <c r="J50" s="59"/>
      <c r="K50" s="59" t="s">
        <v>213</v>
      </c>
      <c r="L50" s="43" t="s">
        <v>114</v>
      </c>
      <c r="M50" s="43" t="s">
        <v>131</v>
      </c>
      <c r="N50" s="52" t="s">
        <v>13</v>
      </c>
      <c r="O50" s="43" t="s">
        <v>12</v>
      </c>
    </row>
    <row r="51" spans="1:15" s="61" customFormat="1">
      <c r="A51" s="58"/>
      <c r="B51" s="90" t="s">
        <v>28</v>
      </c>
      <c r="C51" s="60">
        <v>15.7239</v>
      </c>
      <c r="D51" s="61">
        <v>148</v>
      </c>
      <c r="E51" s="61">
        <v>4</v>
      </c>
      <c r="F51" s="62">
        <v>6.2928412086797891E-2</v>
      </c>
      <c r="G51" s="59" t="s">
        <v>10</v>
      </c>
      <c r="H51" s="59" t="s">
        <v>184</v>
      </c>
      <c r="I51" s="59"/>
      <c r="J51" s="59"/>
      <c r="K51" s="59" t="s">
        <v>214</v>
      </c>
      <c r="L51" s="43" t="s">
        <v>114</v>
      </c>
      <c r="M51" s="43" t="s">
        <v>131</v>
      </c>
      <c r="N51" s="52" t="s">
        <v>13</v>
      </c>
      <c r="O51" s="43" t="s">
        <v>12</v>
      </c>
    </row>
    <row r="52" spans="1:15" s="61" customFormat="1">
      <c r="A52" s="58"/>
      <c r="B52" s="59"/>
      <c r="C52" s="60"/>
      <c r="F52" s="62"/>
      <c r="G52" s="43"/>
      <c r="H52" s="59"/>
      <c r="I52" s="59"/>
      <c r="J52" s="59"/>
      <c r="K52" s="59"/>
      <c r="L52" s="43"/>
      <c r="M52" s="43"/>
      <c r="N52" s="52"/>
      <c r="O52" s="43"/>
    </row>
    <row r="53" spans="1:15" s="61" customFormat="1">
      <c r="A53" s="58" t="s">
        <v>102</v>
      </c>
      <c r="B53" s="59" t="s">
        <v>71</v>
      </c>
      <c r="C53" s="60">
        <v>14.18</v>
      </c>
      <c r="D53" s="61">
        <v>172</v>
      </c>
      <c r="E53" s="61">
        <v>6</v>
      </c>
      <c r="F53" s="62"/>
      <c r="G53" s="43"/>
      <c r="H53" s="59"/>
      <c r="I53" s="59"/>
      <c r="J53" s="59"/>
      <c r="K53" s="49" t="s">
        <v>71</v>
      </c>
      <c r="L53" s="43" t="s">
        <v>114</v>
      </c>
      <c r="M53" s="43" t="s">
        <v>131</v>
      </c>
      <c r="N53" s="52" t="s">
        <v>13</v>
      </c>
      <c r="O53" s="43" t="s">
        <v>12</v>
      </c>
    </row>
    <row r="54" spans="1:15" s="61" customFormat="1">
      <c r="A54" s="58"/>
      <c r="B54" s="90" t="s">
        <v>29</v>
      </c>
      <c r="C54" s="63">
        <v>17.170999999999999</v>
      </c>
      <c r="D54" s="61">
        <v>160</v>
      </c>
      <c r="E54" s="61">
        <v>15</v>
      </c>
      <c r="F54" s="62">
        <v>0.21134947901602086</v>
      </c>
      <c r="G54" s="43" t="s">
        <v>175</v>
      </c>
      <c r="H54" s="59"/>
      <c r="I54" s="59"/>
      <c r="J54" s="59"/>
      <c r="K54" s="59" t="s">
        <v>215</v>
      </c>
      <c r="L54" s="43" t="s">
        <v>114</v>
      </c>
      <c r="M54" s="43" t="s">
        <v>131</v>
      </c>
      <c r="N54" s="52" t="s">
        <v>13</v>
      </c>
      <c r="O54" s="43" t="s">
        <v>12</v>
      </c>
    </row>
    <row r="55" spans="1:15" s="61" customFormat="1">
      <c r="A55" s="58"/>
      <c r="B55" s="59" t="s">
        <v>30</v>
      </c>
      <c r="C55" s="63">
        <v>16.633700000000001</v>
      </c>
      <c r="D55" s="61">
        <v>167</v>
      </c>
      <c r="E55" s="61">
        <v>3</v>
      </c>
      <c r="F55" s="62">
        <v>0.17344498451510049</v>
      </c>
      <c r="G55" s="64" t="s">
        <v>185</v>
      </c>
      <c r="H55" s="64" t="s">
        <v>186</v>
      </c>
      <c r="I55" s="64"/>
      <c r="J55" s="64"/>
      <c r="K55" s="59" t="s">
        <v>216</v>
      </c>
      <c r="L55" s="43" t="s">
        <v>114</v>
      </c>
      <c r="M55" s="43" t="s">
        <v>131</v>
      </c>
      <c r="N55" s="52" t="s">
        <v>13</v>
      </c>
      <c r="O55" s="43" t="s">
        <v>12</v>
      </c>
    </row>
    <row r="56" spans="1:15" s="61" customFormat="1">
      <c r="A56" s="58"/>
      <c r="B56" s="59" t="s">
        <v>31</v>
      </c>
      <c r="C56" s="63">
        <v>17.087900000000001</v>
      </c>
      <c r="D56" s="61">
        <v>155</v>
      </c>
      <c r="E56" s="61">
        <v>9</v>
      </c>
      <c r="F56" s="62">
        <v>0.20548708651085357</v>
      </c>
      <c r="G56" s="43" t="s">
        <v>175</v>
      </c>
      <c r="H56" s="59"/>
      <c r="I56" s="59"/>
      <c r="J56" s="59"/>
      <c r="K56" s="59" t="s">
        <v>217</v>
      </c>
      <c r="L56" s="43" t="s">
        <v>114</v>
      </c>
      <c r="M56" s="43" t="s">
        <v>131</v>
      </c>
      <c r="N56" s="52" t="s">
        <v>13</v>
      </c>
      <c r="O56" s="43" t="s">
        <v>12</v>
      </c>
    </row>
    <row r="57" spans="1:15" s="61" customFormat="1">
      <c r="A57" s="58"/>
      <c r="B57" s="59" t="s">
        <v>34</v>
      </c>
      <c r="C57" s="63">
        <v>16.2088</v>
      </c>
      <c r="D57" s="61">
        <v>158</v>
      </c>
      <c r="E57" s="61">
        <v>22</v>
      </c>
      <c r="F57" s="62">
        <v>0.14346988733765542</v>
      </c>
      <c r="G57" s="64" t="s">
        <v>187</v>
      </c>
      <c r="H57" s="64" t="s">
        <v>188</v>
      </c>
      <c r="I57" s="64"/>
      <c r="J57" s="64"/>
      <c r="K57" s="59" t="s">
        <v>218</v>
      </c>
      <c r="L57" s="43" t="s">
        <v>114</v>
      </c>
      <c r="M57" s="43" t="s">
        <v>131</v>
      </c>
      <c r="N57" s="52" t="s">
        <v>13</v>
      </c>
      <c r="O57" s="43" t="s">
        <v>12</v>
      </c>
    </row>
    <row r="58" spans="1:15" s="61" customFormat="1">
      <c r="A58" s="58"/>
      <c r="B58" s="59"/>
      <c r="C58" s="63"/>
      <c r="F58" s="62"/>
      <c r="G58" s="64"/>
      <c r="H58" s="64"/>
      <c r="I58" s="64"/>
      <c r="J58" s="64"/>
      <c r="K58" s="59"/>
      <c r="L58" s="43"/>
      <c r="M58" s="43"/>
      <c r="N58" s="52"/>
      <c r="O58" s="43"/>
    </row>
    <row r="59" spans="1:15" s="61" customFormat="1">
      <c r="A59" s="58" t="s">
        <v>101</v>
      </c>
      <c r="B59" s="59" t="s">
        <v>71</v>
      </c>
      <c r="C59" s="61">
        <v>13.67</v>
      </c>
      <c r="D59" s="61">
        <v>143</v>
      </c>
      <c r="E59" s="61">
        <v>4</v>
      </c>
      <c r="F59" s="62"/>
      <c r="G59" s="64"/>
      <c r="H59" s="64"/>
      <c r="I59" s="64"/>
      <c r="J59" s="64"/>
      <c r="K59" s="49" t="s">
        <v>71</v>
      </c>
      <c r="L59" s="43" t="s">
        <v>114</v>
      </c>
      <c r="M59" s="43" t="s">
        <v>131</v>
      </c>
      <c r="N59" s="52" t="s">
        <v>13</v>
      </c>
      <c r="O59" s="43" t="s">
        <v>12</v>
      </c>
    </row>
    <row r="60" spans="1:15" s="61" customFormat="1">
      <c r="A60" s="58"/>
      <c r="B60" s="90" t="s">
        <v>36</v>
      </c>
      <c r="C60" s="60">
        <v>13.1937</v>
      </c>
      <c r="D60" s="61">
        <v>142</v>
      </c>
      <c r="E60" s="61">
        <v>5</v>
      </c>
      <c r="F60" s="62">
        <v>-3.4687367389045765E-2</v>
      </c>
      <c r="G60" s="59" t="s">
        <v>10</v>
      </c>
      <c r="H60" s="59"/>
      <c r="I60" s="59"/>
      <c r="J60" s="59"/>
      <c r="K60" s="59" t="s">
        <v>219</v>
      </c>
      <c r="L60" s="43" t="s">
        <v>114</v>
      </c>
      <c r="M60" s="43" t="s">
        <v>131</v>
      </c>
      <c r="N60" s="52" t="s">
        <v>13</v>
      </c>
      <c r="O60" s="43" t="s">
        <v>12</v>
      </c>
    </row>
    <row r="61" spans="1:15" s="61" customFormat="1">
      <c r="A61" s="58"/>
      <c r="B61" s="90" t="s">
        <v>37</v>
      </c>
      <c r="C61" s="60">
        <v>17.407299999999999</v>
      </c>
      <c r="D61" s="61">
        <v>155</v>
      </c>
      <c r="E61" s="61">
        <v>24</v>
      </c>
      <c r="F61" s="62">
        <v>0.27359926250018285</v>
      </c>
      <c r="G61" s="43" t="s">
        <v>175</v>
      </c>
      <c r="H61" s="59"/>
      <c r="I61" s="59"/>
      <c r="J61" s="59"/>
      <c r="K61" s="59" t="s">
        <v>220</v>
      </c>
      <c r="L61" s="43" t="s">
        <v>114</v>
      </c>
      <c r="M61" s="43" t="s">
        <v>131</v>
      </c>
      <c r="N61" s="52" t="s">
        <v>13</v>
      </c>
      <c r="O61" s="43" t="s">
        <v>12</v>
      </c>
    </row>
    <row r="62" spans="1:15" s="61" customFormat="1">
      <c r="A62" s="58"/>
      <c r="B62" s="90" t="s">
        <v>38</v>
      </c>
      <c r="C62" s="60">
        <v>13.8992</v>
      </c>
      <c r="D62" s="61">
        <v>180</v>
      </c>
      <c r="E62" s="61">
        <v>6</v>
      </c>
      <c r="F62" s="62">
        <v>1.6930303340698671E-2</v>
      </c>
      <c r="G62" s="59" t="s">
        <v>10</v>
      </c>
      <c r="H62" s="59"/>
      <c r="I62" s="59"/>
      <c r="J62" s="59"/>
      <c r="K62" s="59" t="s">
        <v>221</v>
      </c>
      <c r="L62" s="43" t="s">
        <v>114</v>
      </c>
      <c r="M62" s="43" t="s">
        <v>131</v>
      </c>
      <c r="N62" s="52" t="s">
        <v>13</v>
      </c>
      <c r="O62" s="43" t="s">
        <v>12</v>
      </c>
    </row>
    <row r="63" spans="1:15" s="61" customFormat="1">
      <c r="A63" s="58"/>
      <c r="B63" s="90" t="s">
        <v>39</v>
      </c>
      <c r="C63" s="60">
        <v>14.335100000000001</v>
      </c>
      <c r="D63" s="61">
        <v>159</v>
      </c>
      <c r="E63" s="61">
        <v>6</v>
      </c>
      <c r="F63" s="62">
        <v>4.8822780549905742E-2</v>
      </c>
      <c r="G63" s="59" t="s">
        <v>10</v>
      </c>
      <c r="H63" s="59"/>
      <c r="I63" s="59"/>
      <c r="J63" s="59"/>
      <c r="K63" s="59" t="s">
        <v>222</v>
      </c>
      <c r="L63" s="43" t="s">
        <v>114</v>
      </c>
      <c r="M63" s="43" t="s">
        <v>131</v>
      </c>
      <c r="N63" s="52" t="s">
        <v>13</v>
      </c>
      <c r="O63" s="43" t="s">
        <v>12</v>
      </c>
    </row>
    <row r="64" spans="1:15" s="61" customFormat="1">
      <c r="A64" s="58"/>
      <c r="B64" s="90" t="s">
        <v>40</v>
      </c>
      <c r="C64" s="60">
        <v>12.8292</v>
      </c>
      <c r="D64" s="61">
        <v>132</v>
      </c>
      <c r="E64" s="61">
        <v>3</v>
      </c>
      <c r="F64" s="62">
        <v>-6.1355887560543776E-2</v>
      </c>
      <c r="G64" s="59" t="s">
        <v>10</v>
      </c>
      <c r="H64" s="59"/>
      <c r="I64" s="59"/>
      <c r="J64" s="59"/>
      <c r="K64" s="59" t="s">
        <v>223</v>
      </c>
      <c r="L64" s="43" t="s">
        <v>114</v>
      </c>
      <c r="M64" s="43" t="s">
        <v>131</v>
      </c>
      <c r="N64" s="52" t="s">
        <v>13</v>
      </c>
      <c r="O64" s="43" t="s">
        <v>12</v>
      </c>
    </row>
    <row r="65" spans="1:15" s="61" customFormat="1">
      <c r="A65" s="58"/>
      <c r="B65" s="90" t="s">
        <v>41</v>
      </c>
      <c r="C65" s="60">
        <v>12.944599999999999</v>
      </c>
      <c r="D65" s="61">
        <v>136</v>
      </c>
      <c r="E65" s="61">
        <v>8</v>
      </c>
      <c r="F65" s="62">
        <v>-5.2912685289512651E-2</v>
      </c>
      <c r="G65" s="59" t="s">
        <v>10</v>
      </c>
      <c r="H65" s="59"/>
      <c r="I65" s="59"/>
      <c r="J65" s="59"/>
      <c r="K65" s="59" t="s">
        <v>224</v>
      </c>
      <c r="L65" s="43" t="s">
        <v>114</v>
      </c>
      <c r="M65" s="43" t="s">
        <v>131</v>
      </c>
      <c r="N65" s="52" t="s">
        <v>13</v>
      </c>
      <c r="O65" s="43" t="s">
        <v>12</v>
      </c>
    </row>
    <row r="66" spans="1:15" s="61" customFormat="1">
      <c r="A66" s="58"/>
      <c r="B66" s="90" t="s">
        <v>42</v>
      </c>
      <c r="C66" s="60">
        <v>16.495699999999999</v>
      </c>
      <c r="D66" s="61">
        <v>163</v>
      </c>
      <c r="E66" s="61">
        <v>2</v>
      </c>
      <c r="F66" s="62">
        <v>0.20690235443890015</v>
      </c>
      <c r="G66" s="43" t="s">
        <v>175</v>
      </c>
      <c r="H66" s="59"/>
      <c r="I66" s="59"/>
      <c r="J66" s="59"/>
      <c r="K66" s="59" t="s">
        <v>225</v>
      </c>
      <c r="L66" s="43" t="s">
        <v>114</v>
      </c>
      <c r="M66" s="43" t="s">
        <v>131</v>
      </c>
      <c r="N66" s="52" t="s">
        <v>13</v>
      </c>
      <c r="O66" s="43" t="s">
        <v>12</v>
      </c>
    </row>
    <row r="67" spans="1:15" s="61" customFormat="1">
      <c r="A67" s="58"/>
      <c r="B67" s="59"/>
      <c r="C67" s="63"/>
      <c r="F67" s="62"/>
      <c r="G67" s="64"/>
      <c r="H67" s="64"/>
      <c r="I67" s="64"/>
      <c r="J67" s="64"/>
      <c r="K67" s="59"/>
      <c r="L67" s="43"/>
      <c r="M67" s="43"/>
      <c r="N67" s="52"/>
      <c r="O67" s="43"/>
    </row>
    <row r="68" spans="1:15" s="61" customFormat="1">
      <c r="A68" s="58" t="s">
        <v>100</v>
      </c>
      <c r="B68" s="59" t="s">
        <v>71</v>
      </c>
      <c r="C68" s="61">
        <v>13.42</v>
      </c>
      <c r="D68" s="61">
        <v>151</v>
      </c>
      <c r="E68" s="61">
        <v>9</v>
      </c>
      <c r="F68" s="62"/>
      <c r="G68" s="64"/>
      <c r="H68" s="64"/>
      <c r="I68" s="64"/>
      <c r="J68" s="64"/>
      <c r="K68" s="49" t="s">
        <v>71</v>
      </c>
      <c r="L68" s="43" t="s">
        <v>114</v>
      </c>
      <c r="M68" s="43" t="s">
        <v>131</v>
      </c>
      <c r="N68" s="52" t="s">
        <v>13</v>
      </c>
      <c r="O68" s="43" t="s">
        <v>12</v>
      </c>
    </row>
    <row r="69" spans="1:15" s="61" customFormat="1">
      <c r="A69" s="58"/>
      <c r="B69" s="90" t="s">
        <v>129</v>
      </c>
      <c r="C69" s="60">
        <v>16.433199999999999</v>
      </c>
      <c r="D69" s="61">
        <v>149</v>
      </c>
      <c r="E69" s="61">
        <v>26</v>
      </c>
      <c r="F69" s="62">
        <v>0.22412919758052485</v>
      </c>
      <c r="G69" s="43" t="s">
        <v>175</v>
      </c>
      <c r="H69" s="59"/>
      <c r="I69" s="59"/>
      <c r="J69" s="59"/>
      <c r="K69" s="59" t="s">
        <v>226</v>
      </c>
      <c r="L69" s="43" t="s">
        <v>114</v>
      </c>
      <c r="M69" s="43" t="s">
        <v>131</v>
      </c>
      <c r="N69" s="52" t="s">
        <v>13</v>
      </c>
      <c r="O69" s="43" t="s">
        <v>12</v>
      </c>
    </row>
    <row r="70" spans="1:15" s="61" customFormat="1">
      <c r="A70" s="58"/>
      <c r="B70" s="90" t="s">
        <v>35</v>
      </c>
      <c r="C70" s="60">
        <v>16.853899999999999</v>
      </c>
      <c r="D70" s="61">
        <v>151</v>
      </c>
      <c r="E70" s="61">
        <v>10</v>
      </c>
      <c r="F70" s="62">
        <v>0.25546765591013365</v>
      </c>
      <c r="G70" s="43" t="s">
        <v>175</v>
      </c>
      <c r="H70" s="59"/>
      <c r="I70" s="59"/>
      <c r="J70" s="59"/>
      <c r="K70" s="59" t="s">
        <v>227</v>
      </c>
      <c r="L70" s="43" t="s">
        <v>114</v>
      </c>
      <c r="M70" s="43" t="s">
        <v>131</v>
      </c>
      <c r="N70" s="52" t="s">
        <v>13</v>
      </c>
      <c r="O70" s="43" t="s">
        <v>12</v>
      </c>
    </row>
    <row r="71" spans="1:15" s="61" customFormat="1">
      <c r="A71" s="58"/>
      <c r="B71" s="59"/>
      <c r="C71" s="63"/>
      <c r="F71" s="62"/>
      <c r="G71" s="64"/>
      <c r="H71" s="64"/>
      <c r="I71" s="64"/>
      <c r="J71" s="64"/>
      <c r="K71" s="59"/>
      <c r="L71" s="43"/>
      <c r="M71" s="43"/>
      <c r="N71" s="52"/>
      <c r="O71" s="43"/>
    </row>
    <row r="72" spans="1:15" s="61" customFormat="1">
      <c r="A72" s="58" t="s">
        <v>99</v>
      </c>
      <c r="B72" s="59" t="s">
        <v>71</v>
      </c>
      <c r="C72" s="61">
        <v>13.37</v>
      </c>
      <c r="D72" s="61">
        <v>166</v>
      </c>
      <c r="E72" s="61">
        <v>20</v>
      </c>
      <c r="F72" s="62"/>
      <c r="G72" s="64"/>
      <c r="H72" s="64"/>
      <c r="I72" s="64"/>
      <c r="J72" s="64"/>
      <c r="K72" s="49" t="s">
        <v>71</v>
      </c>
      <c r="L72" s="43" t="s">
        <v>114</v>
      </c>
      <c r="M72" s="43" t="s">
        <v>131</v>
      </c>
      <c r="N72" s="52" t="s">
        <v>13</v>
      </c>
      <c r="O72" s="43" t="s">
        <v>12</v>
      </c>
    </row>
    <row r="73" spans="1:15" s="61" customFormat="1">
      <c r="A73" s="58"/>
      <c r="B73" s="90" t="s">
        <v>26</v>
      </c>
      <c r="C73" s="60">
        <v>18.349499999999999</v>
      </c>
      <c r="D73" s="61">
        <v>142</v>
      </c>
      <c r="E73" s="61">
        <v>39</v>
      </c>
      <c r="F73" s="62">
        <v>0.37248962190059443</v>
      </c>
      <c r="G73" s="43" t="s">
        <v>175</v>
      </c>
      <c r="H73" s="59"/>
      <c r="I73" s="59"/>
      <c r="J73" s="59"/>
      <c r="K73" s="59" t="s">
        <v>228</v>
      </c>
      <c r="L73" s="43" t="s">
        <v>114</v>
      </c>
      <c r="M73" s="43" t="s">
        <v>131</v>
      </c>
      <c r="N73" s="52" t="s">
        <v>13</v>
      </c>
      <c r="O73" s="43" t="s">
        <v>12</v>
      </c>
    </row>
    <row r="74" spans="1:15" s="61" customFormat="1">
      <c r="A74" s="58"/>
      <c r="B74" s="90" t="s">
        <v>27</v>
      </c>
      <c r="C74" s="60">
        <v>14.8612</v>
      </c>
      <c r="D74" s="61">
        <v>159</v>
      </c>
      <c r="E74" s="61">
        <v>8</v>
      </c>
      <c r="F74" s="62">
        <v>0.11157485321066596</v>
      </c>
      <c r="G74" s="59" t="s">
        <v>189</v>
      </c>
      <c r="H74" s="59" t="s">
        <v>186</v>
      </c>
      <c r="I74" s="59"/>
      <c r="J74" s="59"/>
      <c r="K74" s="59" t="s">
        <v>229</v>
      </c>
      <c r="L74" s="43" t="s">
        <v>114</v>
      </c>
      <c r="M74" s="43" t="s">
        <v>131</v>
      </c>
      <c r="N74" s="52" t="s">
        <v>13</v>
      </c>
      <c r="O74" s="43" t="s">
        <v>12</v>
      </c>
    </row>
    <row r="75" spans="1:15" s="61" customFormat="1">
      <c r="A75" s="58"/>
      <c r="B75" s="90" t="s">
        <v>130</v>
      </c>
      <c r="C75" s="60">
        <v>13.806900000000001</v>
      </c>
      <c r="D75" s="61">
        <v>154</v>
      </c>
      <c r="E75" s="61">
        <v>5</v>
      </c>
      <c r="F75" s="62">
        <v>3.2716257152473949E-2</v>
      </c>
      <c r="G75" s="59" t="s">
        <v>10</v>
      </c>
      <c r="H75" s="59"/>
      <c r="I75" s="59"/>
      <c r="J75" s="59"/>
      <c r="K75" s="59" t="s">
        <v>230</v>
      </c>
      <c r="L75" s="43" t="s">
        <v>114</v>
      </c>
      <c r="M75" s="43" t="s">
        <v>131</v>
      </c>
      <c r="N75" s="52" t="s">
        <v>13</v>
      </c>
      <c r="O75" s="43" t="s">
        <v>12</v>
      </c>
    </row>
    <row r="76" spans="1:15" s="61" customFormat="1">
      <c r="A76" s="58"/>
      <c r="B76" s="59"/>
      <c r="C76" s="60"/>
      <c r="F76" s="62"/>
      <c r="G76" s="43"/>
      <c r="H76" s="59"/>
      <c r="I76" s="59"/>
      <c r="J76" s="59"/>
      <c r="K76" s="59"/>
      <c r="L76" s="43"/>
      <c r="M76" s="43"/>
      <c r="N76" s="52"/>
      <c r="O76" s="43"/>
    </row>
    <row r="77" spans="1:15" s="61" customFormat="1">
      <c r="A77" s="58" t="s">
        <v>104</v>
      </c>
      <c r="B77" s="59" t="s">
        <v>71</v>
      </c>
      <c r="C77" s="61">
        <v>11.83</v>
      </c>
      <c r="D77" s="61">
        <v>139</v>
      </c>
      <c r="E77" s="61">
        <v>9</v>
      </c>
      <c r="F77" s="62"/>
      <c r="G77" s="64"/>
      <c r="H77" s="64"/>
      <c r="I77" s="64"/>
      <c r="J77" s="64"/>
      <c r="K77" s="49" t="s">
        <v>71</v>
      </c>
      <c r="L77" s="43" t="s">
        <v>114</v>
      </c>
      <c r="M77" s="43" t="s">
        <v>131</v>
      </c>
      <c r="N77" s="52" t="s">
        <v>13</v>
      </c>
      <c r="O77" s="43" t="s">
        <v>12</v>
      </c>
    </row>
    <row r="78" spans="1:15" s="61" customFormat="1">
      <c r="A78" s="58"/>
      <c r="B78" s="90" t="s">
        <v>32</v>
      </c>
      <c r="C78" s="60">
        <v>15.68</v>
      </c>
      <c r="D78" s="61">
        <v>170</v>
      </c>
      <c r="E78" s="61">
        <v>7</v>
      </c>
      <c r="F78" s="62">
        <v>0.32544378698224841</v>
      </c>
      <c r="G78" s="43" t="s">
        <v>175</v>
      </c>
      <c r="H78" s="59"/>
      <c r="I78" s="59"/>
      <c r="J78" s="59"/>
      <c r="K78" s="59" t="s">
        <v>231</v>
      </c>
      <c r="L78" s="43" t="s">
        <v>114</v>
      </c>
      <c r="M78" s="43" t="s">
        <v>131</v>
      </c>
      <c r="N78" s="52" t="s">
        <v>13</v>
      </c>
      <c r="O78" s="43" t="s">
        <v>12</v>
      </c>
    </row>
    <row r="79" spans="1:15" s="61" customFormat="1">
      <c r="A79" s="56"/>
      <c r="B79" s="90" t="s">
        <v>33</v>
      </c>
      <c r="C79" s="60">
        <v>15.65</v>
      </c>
      <c r="D79" s="61">
        <v>139</v>
      </c>
      <c r="E79" s="61">
        <v>37</v>
      </c>
      <c r="F79" s="62">
        <v>0.32290786136939986</v>
      </c>
      <c r="G79" s="43" t="s">
        <v>175</v>
      </c>
      <c r="H79" s="59"/>
      <c r="I79" s="59"/>
      <c r="J79" s="59"/>
      <c r="K79" s="59" t="s">
        <v>232</v>
      </c>
      <c r="L79" s="43" t="s">
        <v>114</v>
      </c>
      <c r="M79" s="43" t="s">
        <v>131</v>
      </c>
      <c r="N79" s="52" t="s">
        <v>13</v>
      </c>
      <c r="O79" s="43" t="s">
        <v>12</v>
      </c>
    </row>
    <row r="81" spans="1:22" s="54" customFormat="1">
      <c r="A81" s="65" t="s">
        <v>110</v>
      </c>
      <c r="B81" s="66" t="s">
        <v>71</v>
      </c>
      <c r="C81" s="67">
        <v>14.32</v>
      </c>
      <c r="D81" s="68">
        <v>171</v>
      </c>
      <c r="E81" s="68">
        <v>6</v>
      </c>
      <c r="F81" s="69"/>
      <c r="G81" s="70"/>
      <c r="H81" s="70"/>
      <c r="I81" s="70"/>
      <c r="J81" s="70"/>
      <c r="K81" s="43" t="s">
        <v>71</v>
      </c>
      <c r="L81" s="43" t="s">
        <v>114</v>
      </c>
      <c r="M81" s="43" t="s">
        <v>131</v>
      </c>
      <c r="N81" s="52" t="s">
        <v>13</v>
      </c>
      <c r="O81" s="43" t="s">
        <v>12</v>
      </c>
    </row>
    <row r="82" spans="1:22" s="54" customFormat="1">
      <c r="A82" s="71" t="s">
        <v>128</v>
      </c>
      <c r="B82" s="91" t="s">
        <v>256</v>
      </c>
      <c r="C82" s="67">
        <v>16.899999999999999</v>
      </c>
      <c r="D82" s="70">
        <v>175</v>
      </c>
      <c r="E82" s="54">
        <v>16</v>
      </c>
      <c r="F82" s="69">
        <f>C82/C81-1</f>
        <v>0.18016759776536295</v>
      </c>
      <c r="G82" s="43" t="s">
        <v>175</v>
      </c>
      <c r="H82" s="70" t="s">
        <v>190</v>
      </c>
      <c r="I82" s="70"/>
      <c r="J82" s="70"/>
      <c r="K82" s="66" t="s">
        <v>255</v>
      </c>
      <c r="L82" s="43" t="s">
        <v>114</v>
      </c>
      <c r="M82" s="43" t="s">
        <v>131</v>
      </c>
      <c r="N82" s="52" t="s">
        <v>13</v>
      </c>
      <c r="O82" s="43" t="s">
        <v>12</v>
      </c>
    </row>
    <row r="83" spans="1:22" s="54" customFormat="1">
      <c r="A83" s="71"/>
      <c r="B83" s="66"/>
      <c r="C83" s="67"/>
      <c r="D83" s="70"/>
      <c r="F83" s="69"/>
      <c r="G83" s="70"/>
      <c r="H83" s="70"/>
      <c r="I83" s="70"/>
      <c r="J83" s="70"/>
      <c r="K83" s="66"/>
      <c r="L83" s="43"/>
      <c r="M83" s="43"/>
      <c r="N83" s="52"/>
      <c r="O83" s="43"/>
    </row>
    <row r="84" spans="1:22">
      <c r="A84" s="72" t="s">
        <v>108</v>
      </c>
      <c r="B84" s="43"/>
      <c r="C84" s="46"/>
      <c r="D84" s="43"/>
      <c r="E84" s="43"/>
      <c r="F84" s="47"/>
      <c r="G84" s="42"/>
      <c r="H84" s="42"/>
      <c r="I84" s="42"/>
      <c r="J84" s="42"/>
      <c r="K84" s="47"/>
      <c r="L84" s="42"/>
      <c r="M84" s="42"/>
      <c r="N84" s="43"/>
      <c r="O84" s="43"/>
      <c r="P84" s="43"/>
      <c r="Q84" s="43"/>
      <c r="R84" s="43"/>
      <c r="T84" s="59"/>
      <c r="U84" s="73"/>
      <c r="V84" s="73"/>
    </row>
    <row r="85" spans="1:22">
      <c r="A85" s="48" t="s">
        <v>98</v>
      </c>
      <c r="B85" s="43"/>
      <c r="C85" s="46"/>
      <c r="D85" s="43"/>
      <c r="E85" s="43"/>
      <c r="F85" s="47"/>
      <c r="G85" s="42"/>
      <c r="H85" s="42"/>
      <c r="I85" s="42"/>
      <c r="J85" s="42"/>
      <c r="K85" s="47"/>
      <c r="L85" s="42"/>
      <c r="M85" s="42"/>
      <c r="N85" s="43"/>
      <c r="O85" s="43"/>
      <c r="P85" s="43"/>
      <c r="Q85" s="43"/>
      <c r="R85" s="43"/>
      <c r="T85" s="59"/>
      <c r="U85" s="73"/>
      <c r="V85" s="73"/>
    </row>
    <row r="86" spans="1:22">
      <c r="A86" s="57" t="s">
        <v>103</v>
      </c>
      <c r="B86" s="74" t="s">
        <v>96</v>
      </c>
      <c r="C86" s="49">
        <v>14.64</v>
      </c>
      <c r="D86" s="49">
        <v>127</v>
      </c>
      <c r="E86" s="49">
        <v>6</v>
      </c>
      <c r="F86" s="74"/>
      <c r="G86" s="74"/>
      <c r="H86" s="74"/>
      <c r="I86" s="75"/>
      <c r="J86" s="74"/>
      <c r="K86" s="76" t="s">
        <v>109</v>
      </c>
      <c r="L86" s="77" t="s">
        <v>116</v>
      </c>
      <c r="M86" s="43" t="s">
        <v>131</v>
      </c>
      <c r="N86" s="52" t="s">
        <v>13</v>
      </c>
      <c r="O86" s="43" t="s">
        <v>12</v>
      </c>
      <c r="P86" s="74"/>
      <c r="Q86" s="74"/>
      <c r="R86" s="74"/>
      <c r="T86" s="59"/>
      <c r="U86" s="73"/>
      <c r="V86" s="73"/>
    </row>
    <row r="87" spans="1:22">
      <c r="A87" s="57"/>
      <c r="B87" s="78" t="s">
        <v>132</v>
      </c>
      <c r="C87" s="79">
        <v>17.09</v>
      </c>
      <c r="D87" s="80">
        <v>130</v>
      </c>
      <c r="E87" s="59">
        <v>8</v>
      </c>
      <c r="F87" s="81">
        <v>0.16734972677595628</v>
      </c>
      <c r="G87" s="43" t="s">
        <v>175</v>
      </c>
      <c r="H87" s="54"/>
      <c r="I87" s="82"/>
      <c r="J87" s="83"/>
      <c r="K87" s="78" t="s">
        <v>58</v>
      </c>
      <c r="L87" s="77" t="s">
        <v>116</v>
      </c>
      <c r="M87" s="43" t="s">
        <v>131</v>
      </c>
      <c r="N87" s="52" t="s">
        <v>13</v>
      </c>
      <c r="O87" s="43" t="s">
        <v>12</v>
      </c>
      <c r="P87" s="74"/>
      <c r="Q87" s="74"/>
      <c r="R87" s="74"/>
      <c r="T87" s="59"/>
      <c r="U87" s="73"/>
      <c r="V87" s="73"/>
    </row>
    <row r="88" spans="1:22">
      <c r="A88" s="57"/>
      <c r="B88" s="78" t="s">
        <v>133</v>
      </c>
      <c r="C88" s="60">
        <v>14.12</v>
      </c>
      <c r="D88" s="59">
        <v>140</v>
      </c>
      <c r="E88" s="59">
        <v>2</v>
      </c>
      <c r="F88" s="84">
        <f>C88/C86-1</f>
        <v>-3.5519125683060149E-2</v>
      </c>
      <c r="G88" s="76" t="s">
        <v>10</v>
      </c>
      <c r="H88" s="74"/>
      <c r="I88" s="75">
        <f>C88/C87-1</f>
        <v>-0.17378583967232308</v>
      </c>
      <c r="J88" s="85" t="s">
        <v>175</v>
      </c>
      <c r="K88" s="78" t="s">
        <v>82</v>
      </c>
      <c r="L88" s="77" t="s">
        <v>116</v>
      </c>
      <c r="M88" s="43" t="s">
        <v>131</v>
      </c>
      <c r="N88" s="52" t="s">
        <v>13</v>
      </c>
      <c r="O88" s="43" t="s">
        <v>12</v>
      </c>
      <c r="P88" s="74"/>
      <c r="Q88" s="74"/>
      <c r="R88" s="74"/>
      <c r="T88" s="59"/>
      <c r="U88" s="73"/>
      <c r="V88" s="73"/>
    </row>
    <row r="89" spans="1:22">
      <c r="A89" s="57"/>
      <c r="B89" s="78" t="s">
        <v>134</v>
      </c>
      <c r="C89" s="79">
        <v>18.55</v>
      </c>
      <c r="D89" s="80">
        <v>105</v>
      </c>
      <c r="E89" s="59">
        <v>28</v>
      </c>
      <c r="F89" s="84">
        <v>0.27</v>
      </c>
      <c r="G89" s="43" t="s">
        <v>175</v>
      </c>
      <c r="H89" s="74"/>
      <c r="I89" s="75"/>
      <c r="J89" s="83"/>
      <c r="K89" s="78" t="s">
        <v>61</v>
      </c>
      <c r="L89" s="77" t="s">
        <v>116</v>
      </c>
      <c r="M89" s="43" t="s">
        <v>131</v>
      </c>
      <c r="N89" s="52" t="s">
        <v>13</v>
      </c>
      <c r="O89" s="43" t="s">
        <v>12</v>
      </c>
      <c r="P89" s="74"/>
      <c r="Q89" s="74"/>
      <c r="R89" s="74"/>
      <c r="T89" s="59"/>
      <c r="U89" s="73"/>
      <c r="V89" s="73"/>
    </row>
    <row r="90" spans="1:22" s="74" customFormat="1">
      <c r="A90" s="57"/>
      <c r="B90" s="78" t="s">
        <v>135</v>
      </c>
      <c r="C90" s="60">
        <v>13.37</v>
      </c>
      <c r="D90" s="59">
        <v>134</v>
      </c>
      <c r="E90" s="59">
        <v>1</v>
      </c>
      <c r="F90" s="84">
        <f>C90/C86-1</f>
        <v>-8.6748633879781489E-2</v>
      </c>
      <c r="G90" s="76" t="s">
        <v>191</v>
      </c>
      <c r="H90" s="74" t="s">
        <v>192</v>
      </c>
      <c r="I90" s="82">
        <v>-0.28000000000000003</v>
      </c>
      <c r="J90" s="85" t="s">
        <v>175</v>
      </c>
      <c r="K90" s="78" t="s">
        <v>88</v>
      </c>
      <c r="L90" s="77" t="s">
        <v>116</v>
      </c>
      <c r="M90" s="43" t="s">
        <v>131</v>
      </c>
      <c r="N90" s="52" t="s">
        <v>13</v>
      </c>
      <c r="O90" s="43" t="s">
        <v>12</v>
      </c>
    </row>
    <row r="91" spans="1:22" s="74" customFormat="1">
      <c r="A91" s="57"/>
      <c r="B91" s="78" t="s">
        <v>136</v>
      </c>
      <c r="C91" s="79">
        <v>17.440000000000001</v>
      </c>
      <c r="D91" s="80">
        <v>156</v>
      </c>
      <c r="E91" s="59">
        <v>6</v>
      </c>
      <c r="F91" s="84">
        <v>0.19</v>
      </c>
      <c r="G91" s="43" t="s">
        <v>175</v>
      </c>
      <c r="I91" s="75"/>
      <c r="J91" s="83"/>
      <c r="K91" s="78" t="s">
        <v>57</v>
      </c>
      <c r="L91" s="77" t="s">
        <v>116</v>
      </c>
      <c r="M91" s="43" t="s">
        <v>131</v>
      </c>
      <c r="N91" s="52" t="s">
        <v>13</v>
      </c>
      <c r="O91" s="43" t="s">
        <v>12</v>
      </c>
    </row>
    <row r="92" spans="1:22" s="74" customFormat="1">
      <c r="A92" s="57"/>
      <c r="B92" s="78" t="s">
        <v>137</v>
      </c>
      <c r="C92" s="60">
        <v>13.91</v>
      </c>
      <c r="D92" s="59">
        <v>166</v>
      </c>
      <c r="E92" s="59">
        <v>5</v>
      </c>
      <c r="F92" s="84">
        <f>C92/C86-1</f>
        <v>-4.9863387978142049E-2</v>
      </c>
      <c r="G92" s="76" t="s">
        <v>10</v>
      </c>
      <c r="I92" s="75">
        <f>C92/C91-1</f>
        <v>-0.20240825688073405</v>
      </c>
      <c r="J92" s="85" t="s">
        <v>175</v>
      </c>
      <c r="K92" s="78" t="s">
        <v>43</v>
      </c>
      <c r="L92" s="77" t="s">
        <v>116</v>
      </c>
      <c r="M92" s="43" t="s">
        <v>131</v>
      </c>
      <c r="N92" s="52" t="s">
        <v>13</v>
      </c>
      <c r="O92" s="43" t="s">
        <v>12</v>
      </c>
    </row>
    <row r="93" spans="1:22" s="74" customFormat="1">
      <c r="A93" s="57"/>
      <c r="C93" s="49"/>
      <c r="D93" s="49"/>
      <c r="E93" s="49"/>
      <c r="F93" s="84"/>
      <c r="I93" s="75"/>
      <c r="J93" s="83"/>
      <c r="L93" s="76"/>
    </row>
    <row r="94" spans="1:22" s="74" customFormat="1">
      <c r="A94" s="57" t="s">
        <v>102</v>
      </c>
      <c r="B94" s="74" t="s">
        <v>96</v>
      </c>
      <c r="C94" s="50">
        <v>12.57</v>
      </c>
      <c r="D94" s="49">
        <v>146</v>
      </c>
      <c r="E94" s="49">
        <v>5</v>
      </c>
      <c r="F94" s="84"/>
      <c r="I94" s="75"/>
      <c r="J94" s="83"/>
      <c r="K94" s="76" t="s">
        <v>109</v>
      </c>
      <c r="L94" s="77" t="s">
        <v>116</v>
      </c>
      <c r="M94" s="43" t="s">
        <v>131</v>
      </c>
      <c r="N94" s="52" t="s">
        <v>13</v>
      </c>
      <c r="O94" s="43" t="s">
        <v>12</v>
      </c>
    </row>
    <row r="95" spans="1:22" s="74" customFormat="1">
      <c r="A95" s="57"/>
      <c r="B95" s="78" t="s">
        <v>138</v>
      </c>
      <c r="C95" s="79">
        <v>13.8</v>
      </c>
      <c r="D95" s="80">
        <v>116</v>
      </c>
      <c r="E95" s="59">
        <v>12</v>
      </c>
      <c r="F95" s="84">
        <f>C95/C94-1</f>
        <v>9.7852028639618061E-2</v>
      </c>
      <c r="G95" s="59" t="s">
        <v>193</v>
      </c>
      <c r="H95" s="59" t="s">
        <v>194</v>
      </c>
      <c r="I95" s="75"/>
      <c r="J95" s="83"/>
      <c r="K95" s="78" t="s">
        <v>92</v>
      </c>
      <c r="L95" s="77" t="s">
        <v>116</v>
      </c>
      <c r="M95" s="43" t="s">
        <v>131</v>
      </c>
      <c r="N95" s="52" t="s">
        <v>13</v>
      </c>
      <c r="O95" s="43" t="s">
        <v>12</v>
      </c>
    </row>
    <row r="96" spans="1:22" s="74" customFormat="1">
      <c r="A96" s="57"/>
      <c r="B96" s="78" t="s">
        <v>139</v>
      </c>
      <c r="C96" s="50">
        <v>12.98</v>
      </c>
      <c r="D96" s="49">
        <v>157</v>
      </c>
      <c r="E96" s="49">
        <v>12</v>
      </c>
      <c r="F96" s="84">
        <f>C96/C94-1</f>
        <v>3.2617342879872613E-2</v>
      </c>
      <c r="G96" s="76" t="s">
        <v>10</v>
      </c>
      <c r="I96" s="75">
        <f>C96/C95-1</f>
        <v>-5.9420289855072528E-2</v>
      </c>
      <c r="J96" s="83" t="s">
        <v>10</v>
      </c>
      <c r="K96" s="78" t="s">
        <v>91</v>
      </c>
      <c r="L96" s="77" t="s">
        <v>116</v>
      </c>
      <c r="M96" s="43" t="s">
        <v>131</v>
      </c>
      <c r="N96" s="52" t="s">
        <v>13</v>
      </c>
      <c r="O96" s="43" t="s">
        <v>12</v>
      </c>
    </row>
    <row r="97" spans="1:15" s="74" customFormat="1">
      <c r="A97" s="57"/>
      <c r="B97" s="78" t="s">
        <v>140</v>
      </c>
      <c r="C97" s="79">
        <v>15.95</v>
      </c>
      <c r="D97" s="80">
        <v>135</v>
      </c>
      <c r="E97" s="59">
        <v>13</v>
      </c>
      <c r="F97" s="84">
        <v>0.27</v>
      </c>
      <c r="G97" s="43" t="s">
        <v>175</v>
      </c>
      <c r="I97" s="75"/>
      <c r="J97" s="83"/>
      <c r="K97" s="78" t="s">
        <v>61</v>
      </c>
      <c r="L97" s="77" t="s">
        <v>116</v>
      </c>
      <c r="M97" s="43" t="s">
        <v>131</v>
      </c>
      <c r="N97" s="52" t="s">
        <v>13</v>
      </c>
      <c r="O97" s="43" t="s">
        <v>12</v>
      </c>
    </row>
    <row r="98" spans="1:15" s="74" customFormat="1">
      <c r="A98" s="57"/>
      <c r="B98" s="78" t="s">
        <v>141</v>
      </c>
      <c r="C98" s="60">
        <v>12.08</v>
      </c>
      <c r="D98" s="59">
        <v>163</v>
      </c>
      <c r="E98" s="59">
        <v>10</v>
      </c>
      <c r="F98" s="84">
        <f>C98/C94-1</f>
        <v>-3.8981702466189372E-2</v>
      </c>
      <c r="G98" s="76" t="s">
        <v>10</v>
      </c>
      <c r="I98" s="75">
        <f>C98/C97-1</f>
        <v>-0.24263322884012539</v>
      </c>
      <c r="J98" s="85" t="s">
        <v>175</v>
      </c>
      <c r="K98" s="78" t="s">
        <v>85</v>
      </c>
      <c r="L98" s="77" t="s">
        <v>116</v>
      </c>
      <c r="M98" s="43" t="s">
        <v>131</v>
      </c>
      <c r="N98" s="52" t="s">
        <v>13</v>
      </c>
      <c r="O98" s="43" t="s">
        <v>12</v>
      </c>
    </row>
    <row r="99" spans="1:15" s="74" customFormat="1">
      <c r="A99" s="57"/>
      <c r="B99" s="78" t="s">
        <v>142</v>
      </c>
      <c r="C99" s="79">
        <v>17.059999999999999</v>
      </c>
      <c r="D99" s="80">
        <v>134</v>
      </c>
      <c r="E99" s="59">
        <v>14</v>
      </c>
      <c r="F99" s="84">
        <v>0.36</v>
      </c>
      <c r="G99" s="43" t="s">
        <v>175</v>
      </c>
      <c r="I99" s="75"/>
      <c r="J99" s="83"/>
      <c r="K99" s="78" t="s">
        <v>62</v>
      </c>
      <c r="L99" s="77" t="s">
        <v>116</v>
      </c>
      <c r="M99" s="43" t="s">
        <v>131</v>
      </c>
      <c r="N99" s="52" t="s">
        <v>13</v>
      </c>
      <c r="O99" s="43" t="s">
        <v>12</v>
      </c>
    </row>
    <row r="100" spans="1:15" s="74" customFormat="1">
      <c r="A100" s="57"/>
      <c r="B100" s="78" t="s">
        <v>143</v>
      </c>
      <c r="C100" s="60">
        <v>11.73</v>
      </c>
      <c r="D100" s="59">
        <v>158</v>
      </c>
      <c r="E100" s="59">
        <v>16</v>
      </c>
      <c r="F100" s="84">
        <f>C100/C94-1</f>
        <v>-6.6825775656324526E-2</v>
      </c>
      <c r="G100" s="76" t="s">
        <v>195</v>
      </c>
      <c r="H100" s="74" t="s">
        <v>10</v>
      </c>
      <c r="I100" s="75">
        <f>C100/C99-1</f>
        <v>-0.31242672919109016</v>
      </c>
      <c r="J100" s="85" t="s">
        <v>175</v>
      </c>
      <c r="K100" s="78" t="s">
        <v>86</v>
      </c>
      <c r="L100" s="77" t="s">
        <v>116</v>
      </c>
      <c r="M100" s="43" t="s">
        <v>131</v>
      </c>
      <c r="N100" s="52" t="s">
        <v>13</v>
      </c>
      <c r="O100" s="43" t="s">
        <v>12</v>
      </c>
    </row>
    <row r="101" spans="1:15" s="74" customFormat="1">
      <c r="A101" s="57"/>
      <c r="C101" s="49"/>
      <c r="D101" s="49"/>
      <c r="E101" s="49"/>
      <c r="F101" s="84"/>
      <c r="I101" s="75"/>
      <c r="J101" s="83"/>
      <c r="L101" s="76"/>
    </row>
    <row r="102" spans="1:15" s="74" customFormat="1">
      <c r="A102" s="57" t="s">
        <v>101</v>
      </c>
      <c r="B102" s="74" t="s">
        <v>96</v>
      </c>
      <c r="C102" s="50">
        <v>14.78</v>
      </c>
      <c r="D102" s="49">
        <v>174</v>
      </c>
      <c r="E102" s="49">
        <v>5</v>
      </c>
      <c r="F102" s="84"/>
      <c r="I102" s="75"/>
      <c r="J102" s="83"/>
      <c r="K102" s="76" t="s">
        <v>109</v>
      </c>
      <c r="L102" s="77" t="s">
        <v>116</v>
      </c>
      <c r="M102" s="43" t="s">
        <v>131</v>
      </c>
      <c r="N102" s="52" t="s">
        <v>13</v>
      </c>
      <c r="O102" s="43" t="s">
        <v>12</v>
      </c>
    </row>
    <row r="103" spans="1:15" s="74" customFormat="1">
      <c r="A103" s="57"/>
      <c r="B103" s="78" t="s">
        <v>144</v>
      </c>
      <c r="C103" s="59">
        <v>19.100000000000001</v>
      </c>
      <c r="D103" s="59">
        <v>161</v>
      </c>
      <c r="E103" s="59">
        <v>10</v>
      </c>
      <c r="F103" s="84">
        <v>0.28999999999999998</v>
      </c>
      <c r="G103" s="43" t="s">
        <v>175</v>
      </c>
      <c r="I103" s="75"/>
      <c r="J103" s="83"/>
      <c r="K103" s="78" t="s">
        <v>59</v>
      </c>
      <c r="L103" s="77" t="s">
        <v>116</v>
      </c>
      <c r="M103" s="43" t="s">
        <v>131</v>
      </c>
      <c r="N103" s="52" t="s">
        <v>13</v>
      </c>
      <c r="O103" s="43" t="s">
        <v>12</v>
      </c>
    </row>
    <row r="104" spans="1:15" s="74" customFormat="1">
      <c r="A104" s="57"/>
      <c r="B104" s="78" t="s">
        <v>145</v>
      </c>
      <c r="C104" s="60">
        <v>14.31</v>
      </c>
      <c r="D104" s="59">
        <v>175</v>
      </c>
      <c r="E104" s="59">
        <v>1</v>
      </c>
      <c r="F104" s="84">
        <f>C104/C102-1</f>
        <v>-3.1799729364005325E-2</v>
      </c>
      <c r="G104" s="76" t="s">
        <v>10</v>
      </c>
      <c r="I104" s="75">
        <f>C104/C103-1</f>
        <v>-0.25078534031413613</v>
      </c>
      <c r="J104" s="85" t="s">
        <v>175</v>
      </c>
      <c r="K104" s="78" t="s">
        <v>83</v>
      </c>
      <c r="L104" s="77" t="s">
        <v>116</v>
      </c>
      <c r="M104" s="43" t="s">
        <v>131</v>
      </c>
      <c r="N104" s="52" t="s">
        <v>13</v>
      </c>
      <c r="O104" s="43" t="s">
        <v>12</v>
      </c>
    </row>
    <row r="105" spans="1:15" s="74" customFormat="1">
      <c r="A105" s="57"/>
      <c r="B105" s="78" t="s">
        <v>146</v>
      </c>
      <c r="C105" s="50">
        <v>18.52</v>
      </c>
      <c r="D105" s="49">
        <v>139</v>
      </c>
      <c r="E105" s="49">
        <v>3</v>
      </c>
      <c r="F105" s="84">
        <v>0.25</v>
      </c>
      <c r="G105" s="43" t="s">
        <v>175</v>
      </c>
      <c r="I105" s="75"/>
      <c r="J105" s="83"/>
      <c r="K105" s="49" t="s">
        <v>94</v>
      </c>
      <c r="L105" s="77" t="s">
        <v>116</v>
      </c>
      <c r="M105" s="43" t="s">
        <v>131</v>
      </c>
      <c r="N105" s="52" t="s">
        <v>13</v>
      </c>
      <c r="O105" s="43" t="s">
        <v>12</v>
      </c>
    </row>
    <row r="106" spans="1:15" s="74" customFormat="1">
      <c r="A106" s="57"/>
      <c r="B106" s="78" t="s">
        <v>147</v>
      </c>
      <c r="C106" s="50">
        <v>17.88</v>
      </c>
      <c r="D106" s="49">
        <v>154</v>
      </c>
      <c r="E106" s="49">
        <v>19</v>
      </c>
      <c r="F106" s="84">
        <f>C106/C102-1</f>
        <v>0.20974289580514216</v>
      </c>
      <c r="G106" s="76" t="s">
        <v>175</v>
      </c>
      <c r="I106" s="75">
        <v>-0.03</v>
      </c>
      <c r="J106" s="83" t="s">
        <v>10</v>
      </c>
      <c r="K106" s="78" t="s">
        <v>90</v>
      </c>
      <c r="L106" s="77" t="s">
        <v>116</v>
      </c>
      <c r="M106" s="43" t="s">
        <v>131</v>
      </c>
      <c r="N106" s="52" t="s">
        <v>13</v>
      </c>
      <c r="O106" s="43" t="s">
        <v>12</v>
      </c>
    </row>
    <row r="107" spans="1:15" s="74" customFormat="1">
      <c r="A107" s="57"/>
      <c r="C107" s="49"/>
      <c r="D107" s="49"/>
      <c r="E107" s="49"/>
      <c r="F107" s="84"/>
      <c r="I107" s="75"/>
      <c r="J107" s="83"/>
      <c r="L107" s="76"/>
    </row>
    <row r="108" spans="1:15" s="74" customFormat="1">
      <c r="A108" s="57" t="s">
        <v>100</v>
      </c>
      <c r="B108" s="74" t="s">
        <v>96</v>
      </c>
      <c r="C108" s="50">
        <v>12.66</v>
      </c>
      <c r="D108" s="49">
        <v>191</v>
      </c>
      <c r="E108" s="49">
        <v>3</v>
      </c>
      <c r="F108" s="84"/>
      <c r="I108" s="75"/>
      <c r="J108" s="83"/>
      <c r="K108" s="76" t="s">
        <v>109</v>
      </c>
      <c r="L108" s="77" t="s">
        <v>116</v>
      </c>
      <c r="M108" s="43" t="s">
        <v>131</v>
      </c>
      <c r="N108" s="52" t="s">
        <v>13</v>
      </c>
      <c r="O108" s="43" t="s">
        <v>12</v>
      </c>
    </row>
    <row r="109" spans="1:15" s="74" customFormat="1">
      <c r="A109" s="57"/>
      <c r="B109" s="78" t="s">
        <v>148</v>
      </c>
      <c r="C109" s="79">
        <v>16.190000000000001</v>
      </c>
      <c r="D109" s="80">
        <v>162</v>
      </c>
      <c r="E109" s="59">
        <v>6</v>
      </c>
      <c r="F109" s="84">
        <v>0.28000000000000003</v>
      </c>
      <c r="G109" s="43" t="s">
        <v>175</v>
      </c>
      <c r="I109" s="75"/>
      <c r="J109" s="83"/>
      <c r="K109" s="78" t="s">
        <v>60</v>
      </c>
      <c r="L109" s="77" t="s">
        <v>116</v>
      </c>
      <c r="M109" s="43" t="s">
        <v>131</v>
      </c>
      <c r="N109" s="52" t="s">
        <v>13</v>
      </c>
      <c r="O109" s="43" t="s">
        <v>12</v>
      </c>
    </row>
    <row r="110" spans="1:15" s="74" customFormat="1">
      <c r="A110" s="57"/>
      <c r="B110" s="78" t="s">
        <v>149</v>
      </c>
      <c r="C110" s="60">
        <v>13.72</v>
      </c>
      <c r="D110" s="59">
        <v>166</v>
      </c>
      <c r="E110" s="59">
        <v>6</v>
      </c>
      <c r="F110" s="84">
        <f>C110/C108-1</f>
        <v>8.3728278041074189E-2</v>
      </c>
      <c r="G110" s="76" t="s">
        <v>196</v>
      </c>
      <c r="H110" s="74" t="s">
        <v>197</v>
      </c>
      <c r="I110" s="75">
        <f>C110/C109-1</f>
        <v>-0.15256331068560847</v>
      </c>
      <c r="J110" s="85" t="s">
        <v>175</v>
      </c>
      <c r="K110" s="78" t="s">
        <v>84</v>
      </c>
      <c r="L110" s="77" t="s">
        <v>116</v>
      </c>
      <c r="M110" s="43" t="s">
        <v>131</v>
      </c>
      <c r="N110" s="52" t="s">
        <v>13</v>
      </c>
      <c r="O110" s="43" t="s">
        <v>12</v>
      </c>
    </row>
    <row r="111" spans="1:15" s="74" customFormat="1">
      <c r="A111" s="57"/>
      <c r="B111" s="78" t="s">
        <v>150</v>
      </c>
      <c r="C111" s="80">
        <v>16.43</v>
      </c>
      <c r="D111" s="80">
        <v>177</v>
      </c>
      <c r="E111" s="59">
        <v>3</v>
      </c>
      <c r="F111" s="84">
        <f>C111/C108-1</f>
        <v>0.29778830963665093</v>
      </c>
      <c r="G111" s="43" t="s">
        <v>175</v>
      </c>
      <c r="I111" s="75"/>
      <c r="J111" s="83"/>
      <c r="K111" s="78" t="s">
        <v>93</v>
      </c>
      <c r="L111" s="77" t="s">
        <v>116</v>
      </c>
      <c r="M111" s="43" t="s">
        <v>131</v>
      </c>
      <c r="N111" s="52" t="s">
        <v>13</v>
      </c>
      <c r="O111" s="43" t="s">
        <v>12</v>
      </c>
    </row>
    <row r="112" spans="1:15" s="74" customFormat="1">
      <c r="A112" s="57"/>
      <c r="B112" s="78" t="s">
        <v>151</v>
      </c>
      <c r="C112" s="60">
        <v>15.78</v>
      </c>
      <c r="D112" s="59">
        <v>158</v>
      </c>
      <c r="E112" s="59">
        <v>11</v>
      </c>
      <c r="F112" s="84">
        <f>C112/C108-1</f>
        <v>0.24644549763033163</v>
      </c>
      <c r="G112" s="76" t="s">
        <v>175</v>
      </c>
      <c r="I112" s="75">
        <v>-0.04</v>
      </c>
      <c r="J112" s="83" t="s">
        <v>10</v>
      </c>
      <c r="K112" s="78" t="s">
        <v>89</v>
      </c>
      <c r="L112" s="77" t="s">
        <v>116</v>
      </c>
      <c r="M112" s="43" t="s">
        <v>131</v>
      </c>
      <c r="N112" s="52" t="s">
        <v>13</v>
      </c>
      <c r="O112" s="43" t="s">
        <v>12</v>
      </c>
    </row>
    <row r="113" spans="1:19" s="74" customFormat="1">
      <c r="A113" s="57"/>
      <c r="C113" s="49"/>
      <c r="D113" s="49"/>
      <c r="E113" s="49"/>
      <c r="F113" s="84"/>
      <c r="I113" s="75"/>
      <c r="J113" s="83"/>
      <c r="L113" s="76"/>
    </row>
    <row r="114" spans="1:19" s="74" customFormat="1">
      <c r="A114" s="57" t="s">
        <v>99</v>
      </c>
      <c r="B114" s="74" t="s">
        <v>96</v>
      </c>
      <c r="C114" s="50">
        <v>15.83</v>
      </c>
      <c r="D114" s="49">
        <v>208</v>
      </c>
      <c r="E114" s="49">
        <v>2</v>
      </c>
      <c r="F114" s="84"/>
      <c r="I114" s="75"/>
      <c r="J114" s="83"/>
      <c r="K114" s="76" t="s">
        <v>109</v>
      </c>
      <c r="L114" s="77" t="s">
        <v>116</v>
      </c>
      <c r="M114" s="43" t="s">
        <v>131</v>
      </c>
      <c r="N114" s="52" t="s">
        <v>13</v>
      </c>
      <c r="O114" s="43" t="s">
        <v>12</v>
      </c>
    </row>
    <row r="115" spans="1:19" s="74" customFormat="1">
      <c r="A115" s="57"/>
      <c r="B115" s="78" t="s">
        <v>152</v>
      </c>
      <c r="C115" s="79">
        <v>21.2</v>
      </c>
      <c r="D115" s="80">
        <v>212</v>
      </c>
      <c r="E115" s="59">
        <v>2</v>
      </c>
      <c r="F115" s="84">
        <v>0.34</v>
      </c>
      <c r="G115" s="43" t="s">
        <v>175</v>
      </c>
      <c r="I115" s="75"/>
      <c r="J115" s="83"/>
      <c r="K115" s="78" t="s">
        <v>63</v>
      </c>
      <c r="L115" s="77" t="s">
        <v>116</v>
      </c>
      <c r="M115" s="43" t="s">
        <v>131</v>
      </c>
      <c r="N115" s="52" t="s">
        <v>13</v>
      </c>
      <c r="O115" s="43" t="s">
        <v>12</v>
      </c>
    </row>
    <row r="116" spans="1:19" s="74" customFormat="1">
      <c r="A116" s="57"/>
      <c r="B116" s="78" t="s">
        <v>153</v>
      </c>
      <c r="C116" s="60">
        <v>17.88</v>
      </c>
      <c r="D116" s="59">
        <v>229</v>
      </c>
      <c r="E116" s="59">
        <v>1</v>
      </c>
      <c r="F116" s="84">
        <f>C116/C114-1</f>
        <v>0.12950094756790897</v>
      </c>
      <c r="G116" s="76" t="s">
        <v>10</v>
      </c>
      <c r="I116" s="75">
        <f>C116/C115-1</f>
        <v>-0.15660377358490563</v>
      </c>
      <c r="J116" s="85" t="s">
        <v>175</v>
      </c>
      <c r="K116" s="78" t="s">
        <v>87</v>
      </c>
      <c r="L116" s="77" t="s">
        <v>116</v>
      </c>
      <c r="M116" s="43" t="s">
        <v>131</v>
      </c>
      <c r="N116" s="52" t="s">
        <v>13</v>
      </c>
      <c r="O116" s="43" t="s">
        <v>12</v>
      </c>
    </row>
    <row r="117" spans="1:19" s="74" customFormat="1">
      <c r="A117" s="72"/>
      <c r="C117" s="49"/>
      <c r="D117" s="49"/>
      <c r="E117" s="49"/>
      <c r="F117" s="84"/>
      <c r="I117" s="75"/>
      <c r="J117" s="83"/>
      <c r="L117" s="76"/>
    </row>
    <row r="118" spans="1:19" s="74" customFormat="1">
      <c r="A118" s="48" t="s">
        <v>117</v>
      </c>
      <c r="B118" s="49"/>
      <c r="C118" s="50"/>
      <c r="D118" s="49"/>
      <c r="E118" s="49"/>
      <c r="F118" s="51"/>
      <c r="G118" s="49"/>
      <c r="H118" s="49"/>
      <c r="I118" s="49"/>
      <c r="J118" s="49"/>
      <c r="K118" s="49"/>
      <c r="L118" s="49"/>
      <c r="M118" s="54"/>
      <c r="N118" s="54"/>
      <c r="O118" s="54"/>
      <c r="P118" s="54"/>
      <c r="Q118" s="54"/>
      <c r="R118" s="54"/>
    </row>
    <row r="119" spans="1:19" s="74" customFormat="1">
      <c r="A119" s="48" t="s">
        <v>98</v>
      </c>
      <c r="B119" s="49"/>
      <c r="C119" s="50"/>
      <c r="D119" s="49"/>
      <c r="E119" s="49"/>
      <c r="F119" s="51"/>
      <c r="G119" s="94" t="s">
        <v>206</v>
      </c>
      <c r="H119" s="49"/>
      <c r="I119" s="49"/>
      <c r="J119" s="49"/>
      <c r="K119" s="49"/>
      <c r="L119" s="49"/>
      <c r="M119" s="49"/>
      <c r="N119" s="59"/>
      <c r="O119" s="73"/>
      <c r="P119" s="49"/>
      <c r="Q119" s="49"/>
      <c r="R119" s="49"/>
    </row>
    <row r="120" spans="1:19" s="74" customFormat="1">
      <c r="A120" s="57" t="s">
        <v>103</v>
      </c>
      <c r="B120" s="43" t="s">
        <v>71</v>
      </c>
      <c r="C120" s="44">
        <v>14.34</v>
      </c>
      <c r="D120" s="43">
        <v>149</v>
      </c>
      <c r="E120" s="43">
        <v>6</v>
      </c>
      <c r="F120" s="47"/>
      <c r="G120" s="42"/>
      <c r="H120" s="42"/>
      <c r="K120" s="43" t="s">
        <v>71</v>
      </c>
      <c r="L120" s="43" t="s">
        <v>114</v>
      </c>
      <c r="M120" s="43" t="s">
        <v>131</v>
      </c>
      <c r="N120" s="52" t="s">
        <v>13</v>
      </c>
      <c r="O120" s="43" t="s">
        <v>12</v>
      </c>
      <c r="P120" s="49"/>
      <c r="Q120" s="49"/>
      <c r="R120" s="49"/>
    </row>
    <row r="121" spans="1:19" s="74" customFormat="1">
      <c r="A121" s="65"/>
      <c r="B121" s="91" t="s">
        <v>52</v>
      </c>
      <c r="C121" s="67">
        <v>12.697699999999999</v>
      </c>
      <c r="D121" s="59">
        <v>156</v>
      </c>
      <c r="E121" s="54">
        <v>1</v>
      </c>
      <c r="F121" s="69">
        <v>-0.11464928182959144</v>
      </c>
      <c r="G121" s="70"/>
      <c r="H121" s="70"/>
      <c r="K121" s="59" t="s">
        <v>233</v>
      </c>
      <c r="L121" s="43" t="s">
        <v>114</v>
      </c>
      <c r="M121" s="43" t="s">
        <v>131</v>
      </c>
      <c r="N121" s="52" t="s">
        <v>13</v>
      </c>
      <c r="O121" s="43" t="s">
        <v>12</v>
      </c>
      <c r="P121" s="49"/>
      <c r="Q121" s="49"/>
      <c r="R121" s="49"/>
    </row>
    <row r="122" spans="1:19" s="54" customFormat="1">
      <c r="A122" s="65"/>
      <c r="B122" s="91" t="s">
        <v>51</v>
      </c>
      <c r="C122" s="67">
        <v>13.620699999999999</v>
      </c>
      <c r="D122" s="70">
        <v>175</v>
      </c>
      <c r="E122" s="54">
        <v>1</v>
      </c>
      <c r="F122" s="69">
        <v>-5.029284618602714E-2</v>
      </c>
      <c r="G122" s="70" t="s">
        <v>10</v>
      </c>
      <c r="H122" s="70"/>
      <c r="K122" s="59" t="s">
        <v>234</v>
      </c>
      <c r="L122" s="43" t="s">
        <v>114</v>
      </c>
      <c r="M122" s="43" t="s">
        <v>131</v>
      </c>
      <c r="N122" s="52" t="s">
        <v>13</v>
      </c>
      <c r="O122" s="43" t="s">
        <v>12</v>
      </c>
      <c r="P122" s="49"/>
      <c r="Q122" s="49"/>
      <c r="R122" s="49"/>
    </row>
    <row r="123" spans="1:19">
      <c r="A123" s="65"/>
      <c r="B123" s="91" t="s">
        <v>44</v>
      </c>
      <c r="C123" s="67">
        <v>13.125299999999999</v>
      </c>
      <c r="D123" s="70">
        <v>127</v>
      </c>
      <c r="E123" s="54">
        <v>3</v>
      </c>
      <c r="F123" s="69">
        <v>-8.483475108074201E-2</v>
      </c>
      <c r="G123" s="70"/>
      <c r="H123" s="70"/>
      <c r="K123" s="59" t="s">
        <v>235</v>
      </c>
      <c r="L123" s="43" t="s">
        <v>114</v>
      </c>
      <c r="M123" s="43" t="s">
        <v>131</v>
      </c>
      <c r="N123" s="52" t="s">
        <v>13</v>
      </c>
      <c r="O123" s="43" t="s">
        <v>12</v>
      </c>
      <c r="S123" s="73"/>
    </row>
    <row r="124" spans="1:19">
      <c r="A124" s="65"/>
      <c r="B124" s="91" t="s">
        <v>45</v>
      </c>
      <c r="C124" s="67">
        <v>15.012</v>
      </c>
      <c r="D124" s="70">
        <v>127</v>
      </c>
      <c r="E124" s="54">
        <v>6</v>
      </c>
      <c r="F124" s="69">
        <v>4.6715939199553698E-2</v>
      </c>
      <c r="G124" s="70" t="s">
        <v>10</v>
      </c>
      <c r="H124" s="70"/>
      <c r="K124" s="59" t="s">
        <v>236</v>
      </c>
      <c r="L124" s="43" t="s">
        <v>114</v>
      </c>
      <c r="M124" s="43" t="s">
        <v>131</v>
      </c>
      <c r="N124" s="52" t="s">
        <v>13</v>
      </c>
      <c r="O124" s="43" t="s">
        <v>12</v>
      </c>
    </row>
    <row r="125" spans="1:19">
      <c r="A125" s="65"/>
      <c r="B125" s="91" t="s">
        <v>46</v>
      </c>
      <c r="C125" s="67">
        <v>15.016400000000001</v>
      </c>
      <c r="D125" s="70">
        <v>170</v>
      </c>
      <c r="E125" s="54">
        <v>6</v>
      </c>
      <c r="F125" s="69">
        <v>4.7022730442058291E-2</v>
      </c>
      <c r="G125" s="70" t="s">
        <v>10</v>
      </c>
      <c r="H125" s="70" t="s">
        <v>199</v>
      </c>
      <c r="K125" s="59" t="s">
        <v>237</v>
      </c>
      <c r="L125" s="43" t="s">
        <v>114</v>
      </c>
      <c r="M125" s="43" t="s">
        <v>131</v>
      </c>
      <c r="N125" s="52" t="s">
        <v>13</v>
      </c>
      <c r="O125" s="43" t="s">
        <v>12</v>
      </c>
    </row>
    <row r="126" spans="1:19">
      <c r="A126" s="65"/>
      <c r="B126" s="91" t="s">
        <v>47</v>
      </c>
      <c r="C126" s="67">
        <v>13.2523</v>
      </c>
      <c r="D126" s="70">
        <v>163</v>
      </c>
      <c r="E126" s="54">
        <v>2</v>
      </c>
      <c r="F126" s="69">
        <v>-7.5979640217542888E-2</v>
      </c>
      <c r="G126" s="70"/>
      <c r="H126" s="70" t="s">
        <v>10</v>
      </c>
      <c r="K126" s="59" t="s">
        <v>238</v>
      </c>
      <c r="L126" s="43" t="s">
        <v>114</v>
      </c>
      <c r="M126" s="43" t="s">
        <v>131</v>
      </c>
      <c r="N126" s="52" t="s">
        <v>13</v>
      </c>
      <c r="O126" s="43" t="s">
        <v>12</v>
      </c>
    </row>
    <row r="127" spans="1:19">
      <c r="A127" s="65"/>
      <c r="B127" s="91" t="s">
        <v>48</v>
      </c>
      <c r="C127" s="67">
        <v>13.729699999999999</v>
      </c>
      <c r="D127" s="70">
        <v>148</v>
      </c>
      <c r="E127" s="54">
        <v>0</v>
      </c>
      <c r="F127" s="69">
        <v>-4.2692790405801206E-2</v>
      </c>
      <c r="G127" s="70" t="s">
        <v>10</v>
      </c>
      <c r="H127" s="70"/>
      <c r="K127" s="59" t="s">
        <v>239</v>
      </c>
      <c r="L127" s="43" t="s">
        <v>114</v>
      </c>
      <c r="M127" s="43" t="s">
        <v>131</v>
      </c>
      <c r="N127" s="52" t="s">
        <v>13</v>
      </c>
      <c r="O127" s="43" t="s">
        <v>12</v>
      </c>
    </row>
    <row r="128" spans="1:19">
      <c r="A128" s="57"/>
      <c r="B128" s="43"/>
      <c r="C128" s="46"/>
      <c r="D128" s="43"/>
      <c r="E128" s="43"/>
      <c r="F128" s="47"/>
      <c r="G128" s="42"/>
      <c r="H128" s="42"/>
      <c r="K128" s="43"/>
      <c r="L128" s="43"/>
      <c r="M128" s="43"/>
      <c r="N128" s="43"/>
      <c r="O128" s="43"/>
    </row>
    <row r="129" spans="1:15">
      <c r="A129" s="57" t="s">
        <v>102</v>
      </c>
      <c r="B129" s="43" t="s">
        <v>71</v>
      </c>
      <c r="C129" s="44">
        <v>15.28</v>
      </c>
      <c r="D129" s="43">
        <v>158</v>
      </c>
      <c r="E129" s="43">
        <v>4</v>
      </c>
      <c r="F129" s="47"/>
      <c r="G129" s="42"/>
      <c r="H129" s="42"/>
      <c r="K129" s="43" t="s">
        <v>71</v>
      </c>
      <c r="L129" s="43" t="s">
        <v>114</v>
      </c>
      <c r="M129" s="43" t="s">
        <v>131</v>
      </c>
      <c r="N129" s="52" t="s">
        <v>13</v>
      </c>
      <c r="O129" s="43" t="s">
        <v>12</v>
      </c>
    </row>
    <row r="130" spans="1:15">
      <c r="A130" s="65"/>
      <c r="B130" s="91" t="s">
        <v>50</v>
      </c>
      <c r="C130" s="67">
        <v>15.201599999999999</v>
      </c>
      <c r="D130" s="70">
        <v>166</v>
      </c>
      <c r="E130" s="54">
        <v>4</v>
      </c>
      <c r="F130" s="69">
        <v>-5.3652280876234082E-3</v>
      </c>
      <c r="G130" s="70" t="s">
        <v>10</v>
      </c>
      <c r="H130" s="70"/>
      <c r="K130" s="59" t="s">
        <v>240</v>
      </c>
      <c r="L130" s="43" t="s">
        <v>114</v>
      </c>
      <c r="M130" s="43" t="s">
        <v>131</v>
      </c>
      <c r="N130" s="52" t="s">
        <v>13</v>
      </c>
      <c r="O130" s="43" t="s">
        <v>12</v>
      </c>
    </row>
    <row r="131" spans="1:15">
      <c r="A131" s="65"/>
      <c r="B131" s="91" t="s">
        <v>49</v>
      </c>
      <c r="C131" s="67">
        <v>16.499099999999999</v>
      </c>
      <c r="D131" s="70">
        <v>156</v>
      </c>
      <c r="E131" s="54">
        <v>2</v>
      </c>
      <c r="F131" s="69">
        <v>7.9529691957392235E-2</v>
      </c>
      <c r="G131" s="70" t="s">
        <v>200</v>
      </c>
      <c r="H131" s="70" t="s">
        <v>201</v>
      </c>
      <c r="K131" s="59" t="s">
        <v>241</v>
      </c>
      <c r="L131" s="43" t="s">
        <v>114</v>
      </c>
      <c r="M131" s="43" t="s">
        <v>131</v>
      </c>
      <c r="N131" s="52" t="s">
        <v>13</v>
      </c>
      <c r="O131" s="43" t="s">
        <v>12</v>
      </c>
    </row>
    <row r="132" spans="1:15">
      <c r="A132" s="65"/>
      <c r="B132" s="91" t="s">
        <v>56</v>
      </c>
      <c r="C132" s="67">
        <v>14.7142</v>
      </c>
      <c r="D132" s="70">
        <v>152</v>
      </c>
      <c r="E132" s="54">
        <v>1</v>
      </c>
      <c r="F132" s="69">
        <v>-3.7255620403569889E-2</v>
      </c>
      <c r="G132" s="70" t="s">
        <v>10</v>
      </c>
      <c r="H132" s="70"/>
      <c r="K132" s="59" t="s">
        <v>242</v>
      </c>
      <c r="L132" s="43" t="s">
        <v>114</v>
      </c>
      <c r="M132" s="43" t="s">
        <v>131</v>
      </c>
      <c r="N132" s="52" t="s">
        <v>13</v>
      </c>
      <c r="O132" s="43" t="s">
        <v>12</v>
      </c>
    </row>
    <row r="133" spans="1:15">
      <c r="A133" s="65"/>
      <c r="B133" s="91" t="s">
        <v>55</v>
      </c>
      <c r="C133" s="67">
        <v>14.602</v>
      </c>
      <c r="D133" s="70">
        <v>157</v>
      </c>
      <c r="E133" s="54">
        <v>1</v>
      </c>
      <c r="F133" s="69">
        <v>-4.4596822738098285E-2</v>
      </c>
      <c r="G133" s="70" t="s">
        <v>10</v>
      </c>
      <c r="H133" s="70"/>
      <c r="K133" s="59" t="s">
        <v>243</v>
      </c>
      <c r="L133" s="43" t="s">
        <v>114</v>
      </c>
      <c r="M133" s="43" t="s">
        <v>131</v>
      </c>
      <c r="N133" s="52" t="s">
        <v>13</v>
      </c>
      <c r="O133" s="43" t="s">
        <v>12</v>
      </c>
    </row>
    <row r="134" spans="1:15">
      <c r="A134" s="65"/>
      <c r="B134" s="91" t="s">
        <v>53</v>
      </c>
      <c r="C134" s="67">
        <v>14.553599999999999</v>
      </c>
      <c r="D134" s="70">
        <v>162</v>
      </c>
      <c r="E134" s="54">
        <v>1</v>
      </c>
      <c r="F134" s="69">
        <v>-4.7763615902012613E-2</v>
      </c>
      <c r="G134" s="70" t="s">
        <v>10</v>
      </c>
      <c r="H134" s="70"/>
      <c r="K134" s="59" t="s">
        <v>244</v>
      </c>
      <c r="L134" s="43" t="s">
        <v>114</v>
      </c>
      <c r="M134" s="43" t="s">
        <v>131</v>
      </c>
      <c r="N134" s="52" t="s">
        <v>13</v>
      </c>
      <c r="O134" s="43" t="s">
        <v>12</v>
      </c>
    </row>
    <row r="135" spans="1:15">
      <c r="A135" s="65"/>
      <c r="B135" s="91" t="s">
        <v>54</v>
      </c>
      <c r="C135" s="67">
        <v>14.4879</v>
      </c>
      <c r="D135" s="70">
        <v>149</v>
      </c>
      <c r="E135" s="54">
        <v>2</v>
      </c>
      <c r="F135" s="69">
        <v>-5.2062341333193762E-2</v>
      </c>
      <c r="G135" s="70" t="s">
        <v>10</v>
      </c>
      <c r="H135" s="70"/>
      <c r="K135" s="59" t="s">
        <v>245</v>
      </c>
      <c r="L135" s="43" t="s">
        <v>114</v>
      </c>
      <c r="M135" s="43" t="s">
        <v>131</v>
      </c>
      <c r="N135" s="52" t="s">
        <v>13</v>
      </c>
      <c r="O135" s="43" t="s">
        <v>12</v>
      </c>
    </row>
    <row r="136" spans="1:15">
      <c r="A136" s="65"/>
      <c r="B136" s="91" t="s">
        <v>29</v>
      </c>
      <c r="C136" s="67">
        <v>18.9803</v>
      </c>
      <c r="D136" s="70">
        <v>137</v>
      </c>
      <c r="E136" s="54">
        <v>8</v>
      </c>
      <c r="F136" s="69">
        <v>0.2418736423355754</v>
      </c>
      <c r="G136" s="43" t="s">
        <v>175</v>
      </c>
      <c r="H136" s="70"/>
      <c r="K136" s="59" t="s">
        <v>215</v>
      </c>
      <c r="L136" s="43" t="s">
        <v>114</v>
      </c>
      <c r="M136" s="43" t="s">
        <v>131</v>
      </c>
      <c r="N136" s="52" t="s">
        <v>13</v>
      </c>
      <c r="O136" s="43" t="s">
        <v>12</v>
      </c>
    </row>
    <row r="137" spans="1:15">
      <c r="A137" s="57"/>
      <c r="B137" s="43"/>
      <c r="C137" s="46"/>
      <c r="D137" s="43"/>
      <c r="E137" s="43"/>
      <c r="F137" s="47"/>
      <c r="G137" s="42"/>
      <c r="H137" s="42"/>
      <c r="K137" s="43"/>
      <c r="L137" s="43"/>
      <c r="M137" s="43"/>
      <c r="N137" s="43"/>
      <c r="O137" s="43"/>
    </row>
    <row r="138" spans="1:15">
      <c r="A138" s="57" t="s">
        <v>101</v>
      </c>
      <c r="B138" s="43" t="s">
        <v>71</v>
      </c>
      <c r="C138" s="44">
        <v>14.79</v>
      </c>
      <c r="D138" s="43">
        <v>113</v>
      </c>
      <c r="E138" s="43">
        <v>1</v>
      </c>
      <c r="F138" s="47"/>
      <c r="G138" s="42"/>
      <c r="H138" s="42"/>
      <c r="K138" s="43" t="s">
        <v>71</v>
      </c>
      <c r="L138" s="43" t="s">
        <v>114</v>
      </c>
      <c r="M138" s="43" t="s">
        <v>131</v>
      </c>
      <c r="N138" s="52" t="s">
        <v>13</v>
      </c>
      <c r="O138" s="43" t="s">
        <v>12</v>
      </c>
    </row>
    <row r="139" spans="1:15">
      <c r="A139" s="65"/>
      <c r="B139" s="91" t="s">
        <v>28</v>
      </c>
      <c r="C139" s="67">
        <v>15.7239</v>
      </c>
      <c r="D139" s="70">
        <v>148</v>
      </c>
      <c r="E139" s="54">
        <v>4</v>
      </c>
      <c r="F139" s="69">
        <v>6.2928412086797891E-2</v>
      </c>
      <c r="G139" s="70" t="s">
        <v>10</v>
      </c>
      <c r="H139" s="70" t="s">
        <v>184</v>
      </c>
      <c r="K139" s="59" t="s">
        <v>214</v>
      </c>
      <c r="L139" s="43" t="s">
        <v>114</v>
      </c>
      <c r="M139" s="43" t="s">
        <v>131</v>
      </c>
      <c r="N139" s="52" t="s">
        <v>13</v>
      </c>
      <c r="O139" s="43" t="s">
        <v>12</v>
      </c>
    </row>
    <row r="140" spans="1:15">
      <c r="B140" s="55"/>
      <c r="C140" s="49"/>
      <c r="F140" s="49"/>
      <c r="H140" s="59"/>
      <c r="I140" s="59"/>
      <c r="J140" s="59"/>
      <c r="K140" s="61"/>
      <c r="L140" s="61"/>
      <c r="M140" s="61"/>
    </row>
    <row r="141" spans="1:15">
      <c r="A141" s="57" t="s">
        <v>100</v>
      </c>
      <c r="B141" s="49" t="s">
        <v>71</v>
      </c>
      <c r="C141" s="49">
        <v>24.77</v>
      </c>
      <c r="D141" s="49">
        <v>132</v>
      </c>
      <c r="E141" s="49">
        <v>15</v>
      </c>
      <c r="F141" s="49"/>
      <c r="H141" s="59"/>
      <c r="I141" s="59"/>
      <c r="J141" s="59"/>
      <c r="K141" s="49" t="s">
        <v>71</v>
      </c>
      <c r="L141" s="43" t="s">
        <v>114</v>
      </c>
      <c r="M141" s="61" t="s">
        <v>6</v>
      </c>
      <c r="N141" s="52" t="s">
        <v>13</v>
      </c>
      <c r="O141" s="43" t="s">
        <v>12</v>
      </c>
    </row>
    <row r="142" spans="1:15">
      <c r="B142" s="55" t="s">
        <v>120</v>
      </c>
      <c r="C142" s="50">
        <v>21.916899999999998</v>
      </c>
      <c r="D142" s="49">
        <v>146</v>
      </c>
      <c r="E142" s="49">
        <v>1</v>
      </c>
      <c r="F142" s="51">
        <v>-0.11535154815194537</v>
      </c>
      <c r="H142" s="59"/>
      <c r="I142" s="59"/>
      <c r="J142" s="59"/>
      <c r="K142" s="59" t="s">
        <v>246</v>
      </c>
      <c r="L142" s="43" t="s">
        <v>114</v>
      </c>
      <c r="M142" s="61" t="s">
        <v>6</v>
      </c>
      <c r="N142" s="52" t="s">
        <v>13</v>
      </c>
      <c r="O142" s="43" t="s">
        <v>12</v>
      </c>
    </row>
    <row r="143" spans="1:15">
      <c r="B143" s="55" t="s">
        <v>121</v>
      </c>
      <c r="C143" s="50">
        <v>20.586500000000001</v>
      </c>
      <c r="D143" s="49">
        <v>140</v>
      </c>
      <c r="E143" s="49">
        <v>10</v>
      </c>
      <c r="F143" s="51">
        <v>-0.16905149204632142</v>
      </c>
      <c r="H143" s="59"/>
      <c r="I143" s="59"/>
      <c r="J143" s="59"/>
      <c r="K143" s="59" t="s">
        <v>247</v>
      </c>
      <c r="L143" s="43" t="s">
        <v>114</v>
      </c>
      <c r="M143" s="61" t="s">
        <v>6</v>
      </c>
      <c r="N143" s="52" t="s">
        <v>13</v>
      </c>
      <c r="O143" s="43" t="s">
        <v>12</v>
      </c>
    </row>
    <row r="144" spans="1:15">
      <c r="B144" s="91" t="s">
        <v>122</v>
      </c>
      <c r="C144" s="86">
        <v>20.966799999999999</v>
      </c>
      <c r="D144" s="54">
        <v>169</v>
      </c>
      <c r="E144" s="54">
        <v>2</v>
      </c>
      <c r="F144" s="51">
        <v>-0.15370115480712176</v>
      </c>
      <c r="H144" s="59"/>
      <c r="I144" s="59"/>
      <c r="J144" s="59"/>
      <c r="K144" s="59" t="s">
        <v>248</v>
      </c>
      <c r="L144" s="43" t="s">
        <v>114</v>
      </c>
      <c r="M144" s="61" t="s">
        <v>6</v>
      </c>
      <c r="N144" s="52" t="s">
        <v>13</v>
      </c>
      <c r="O144" s="43" t="s">
        <v>12</v>
      </c>
    </row>
    <row r="145" spans="1:15">
      <c r="B145" s="91" t="s">
        <v>123</v>
      </c>
      <c r="C145" s="86">
        <v>21.806000000000001</v>
      </c>
      <c r="D145" s="54">
        <v>149</v>
      </c>
      <c r="E145" s="54">
        <v>3</v>
      </c>
      <c r="F145" s="51">
        <v>-0.11982788893508289</v>
      </c>
      <c r="H145" s="59"/>
      <c r="I145" s="59"/>
      <c r="J145" s="59"/>
      <c r="K145" s="59" t="s">
        <v>249</v>
      </c>
      <c r="L145" s="43" t="s">
        <v>114</v>
      </c>
      <c r="M145" s="61" t="s">
        <v>6</v>
      </c>
      <c r="N145" s="52" t="s">
        <v>13</v>
      </c>
      <c r="O145" s="43" t="s">
        <v>12</v>
      </c>
    </row>
    <row r="146" spans="1:15">
      <c r="B146" s="91" t="s">
        <v>124</v>
      </c>
      <c r="C146" s="86">
        <v>20.9572</v>
      </c>
      <c r="D146" s="54">
        <v>138</v>
      </c>
      <c r="E146" s="54">
        <v>9</v>
      </c>
      <c r="F146" s="51">
        <v>-0.1540886468857342</v>
      </c>
      <c r="H146" s="59"/>
      <c r="I146" s="59"/>
      <c r="J146" s="59"/>
      <c r="K146" s="59" t="s">
        <v>250</v>
      </c>
      <c r="L146" s="43" t="s">
        <v>114</v>
      </c>
      <c r="M146" s="61" t="s">
        <v>6</v>
      </c>
      <c r="N146" s="52" t="s">
        <v>13</v>
      </c>
      <c r="O146" s="43" t="s">
        <v>12</v>
      </c>
    </row>
    <row r="147" spans="1:15">
      <c r="B147" s="91" t="s">
        <v>125</v>
      </c>
      <c r="C147" s="86">
        <v>23.089300000000001</v>
      </c>
      <c r="D147" s="54">
        <v>149</v>
      </c>
      <c r="E147" s="54">
        <v>16</v>
      </c>
      <c r="F147" s="51">
        <v>-6.8029078051399128E-2</v>
      </c>
      <c r="H147" s="59"/>
      <c r="I147" s="59"/>
      <c r="J147" s="59"/>
      <c r="K147" s="59" t="s">
        <v>251</v>
      </c>
      <c r="L147" s="43" t="s">
        <v>114</v>
      </c>
      <c r="M147" s="61" t="s">
        <v>6</v>
      </c>
      <c r="N147" s="52" t="s">
        <v>13</v>
      </c>
      <c r="O147" s="43" t="s">
        <v>12</v>
      </c>
    </row>
    <row r="148" spans="1:15">
      <c r="B148" s="91" t="s">
        <v>126</v>
      </c>
      <c r="C148" s="86">
        <v>22.478200000000001</v>
      </c>
      <c r="D148" s="54">
        <v>151</v>
      </c>
      <c r="E148" s="54">
        <v>6</v>
      </c>
      <c r="F148" s="51">
        <v>-9.2695370680573208E-2</v>
      </c>
      <c r="H148" s="59"/>
      <c r="I148" s="59"/>
      <c r="J148" s="59"/>
      <c r="K148" s="59" t="s">
        <v>252</v>
      </c>
      <c r="L148" s="43" t="s">
        <v>114</v>
      </c>
      <c r="M148" s="61" t="s">
        <v>6</v>
      </c>
      <c r="N148" s="52" t="s">
        <v>13</v>
      </c>
      <c r="O148" s="43" t="s">
        <v>12</v>
      </c>
    </row>
    <row r="149" spans="1:15">
      <c r="B149" s="91" t="s">
        <v>127</v>
      </c>
      <c r="C149" s="86">
        <v>21.479399999999998</v>
      </c>
      <c r="D149" s="54">
        <v>140</v>
      </c>
      <c r="E149" s="54">
        <v>3</v>
      </c>
      <c r="F149" s="51">
        <v>-0.13301069235954421</v>
      </c>
      <c r="H149" s="59"/>
      <c r="I149" s="59"/>
      <c r="J149" s="59"/>
      <c r="K149" s="59" t="s">
        <v>253</v>
      </c>
      <c r="L149" s="43" t="s">
        <v>114</v>
      </c>
      <c r="M149" s="61" t="s">
        <v>6</v>
      </c>
      <c r="N149" s="52" t="s">
        <v>13</v>
      </c>
      <c r="O149" s="43" t="s">
        <v>12</v>
      </c>
    </row>
    <row r="150" spans="1:15">
      <c r="B150" s="66"/>
      <c r="C150" s="54"/>
      <c r="D150" s="54"/>
      <c r="E150" s="54"/>
      <c r="H150" s="59"/>
      <c r="I150" s="59"/>
      <c r="J150" s="59"/>
      <c r="K150" s="61"/>
      <c r="L150" s="61"/>
      <c r="M150" s="61"/>
    </row>
    <row r="151" spans="1:15">
      <c r="A151" s="48" t="s">
        <v>155</v>
      </c>
      <c r="B151" s="66"/>
      <c r="C151" s="54"/>
      <c r="D151" s="54"/>
      <c r="E151" s="54"/>
      <c r="F151" s="96" t="s">
        <v>262</v>
      </c>
      <c r="H151" s="59"/>
      <c r="I151" s="59"/>
      <c r="J151" s="59"/>
      <c r="K151" s="61"/>
      <c r="L151" s="61"/>
      <c r="M151" s="61"/>
    </row>
    <row r="152" spans="1:15">
      <c r="B152" s="92" t="s">
        <v>156</v>
      </c>
      <c r="C152" s="50">
        <v>28.0061</v>
      </c>
      <c r="D152" s="49">
        <v>109</v>
      </c>
      <c r="E152" s="87">
        <v>5</v>
      </c>
      <c r="F152" s="51">
        <f>C152/C159-1</f>
        <v>0.38929483840563539</v>
      </c>
      <c r="G152" s="89" t="s">
        <v>175</v>
      </c>
      <c r="H152" s="89"/>
      <c r="I152" s="59"/>
      <c r="J152" s="59"/>
      <c r="K152" s="95" t="s">
        <v>254</v>
      </c>
      <c r="L152" s="88" t="s">
        <v>169</v>
      </c>
      <c r="M152" s="93" t="s">
        <v>205</v>
      </c>
      <c r="N152" s="52" t="s">
        <v>13</v>
      </c>
      <c r="O152" s="43" t="s">
        <v>12</v>
      </c>
    </row>
    <row r="153" spans="1:15">
      <c r="B153" s="92" t="s">
        <v>157</v>
      </c>
      <c r="C153" s="50">
        <v>23.8001</v>
      </c>
      <c r="D153" s="49">
        <v>107</v>
      </c>
      <c r="E153" s="87">
        <v>5</v>
      </c>
      <c r="F153" s="51">
        <f>(C153/C155)-1</f>
        <v>0.27691845461325104</v>
      </c>
      <c r="G153" s="89" t="s">
        <v>198</v>
      </c>
      <c r="H153" s="59" t="s">
        <v>202</v>
      </c>
      <c r="I153" s="59"/>
      <c r="J153" s="59"/>
      <c r="K153" s="95" t="s">
        <v>254</v>
      </c>
      <c r="L153" s="88" t="s">
        <v>170</v>
      </c>
      <c r="M153" s="93" t="s">
        <v>205</v>
      </c>
      <c r="N153" s="52" t="s">
        <v>13</v>
      </c>
      <c r="O153" s="43" t="s">
        <v>12</v>
      </c>
    </row>
    <row r="154" spans="1:15">
      <c r="B154" s="92" t="s">
        <v>158</v>
      </c>
      <c r="C154" s="50">
        <v>20.475100000000001</v>
      </c>
      <c r="D154" s="49">
        <v>107</v>
      </c>
      <c r="E154" s="87">
        <v>5</v>
      </c>
      <c r="F154" s="51">
        <f>C154/C161-1</f>
        <v>2.7845826389028439E-2</v>
      </c>
      <c r="G154" s="89" t="s">
        <v>203</v>
      </c>
      <c r="H154" s="59" t="s">
        <v>204</v>
      </c>
      <c r="I154" s="59"/>
      <c r="J154" s="59"/>
      <c r="K154" s="95" t="s">
        <v>254</v>
      </c>
      <c r="L154" s="88" t="s">
        <v>171</v>
      </c>
      <c r="M154" s="93" t="s">
        <v>205</v>
      </c>
      <c r="N154" s="52" t="s">
        <v>13</v>
      </c>
      <c r="O154" s="43" t="s">
        <v>12</v>
      </c>
    </row>
    <row r="155" spans="1:15">
      <c r="B155" s="92" t="s">
        <v>159</v>
      </c>
      <c r="C155" s="50">
        <v>18.6387</v>
      </c>
      <c r="D155" s="49">
        <v>111</v>
      </c>
      <c r="E155" s="87">
        <v>5</v>
      </c>
      <c r="F155" s="51">
        <f>C155/C162-1</f>
        <v>-2.9234374999999924E-2</v>
      </c>
      <c r="H155" s="59"/>
      <c r="I155" s="59"/>
      <c r="J155" s="59"/>
      <c r="K155" s="95" t="s">
        <v>254</v>
      </c>
      <c r="L155" s="88" t="s">
        <v>172</v>
      </c>
      <c r="M155" s="93" t="s">
        <v>205</v>
      </c>
      <c r="N155" s="52" t="s">
        <v>13</v>
      </c>
      <c r="O155" s="43" t="s">
        <v>12</v>
      </c>
    </row>
    <row r="156" spans="1:15">
      <c r="B156" s="92" t="s">
        <v>160</v>
      </c>
      <c r="C156" s="50">
        <v>18.5045</v>
      </c>
      <c r="D156" s="49">
        <v>108</v>
      </c>
      <c r="E156" s="87">
        <v>5</v>
      </c>
      <c r="F156" s="51">
        <f>C156/C163-1</f>
        <v>-6.0508826530871307E-2</v>
      </c>
      <c r="H156" s="59"/>
      <c r="I156" s="59"/>
      <c r="J156" s="59"/>
      <c r="K156" s="95" t="s">
        <v>254</v>
      </c>
      <c r="L156" s="88" t="s">
        <v>173</v>
      </c>
      <c r="M156" s="93" t="s">
        <v>205</v>
      </c>
      <c r="N156" s="52" t="s">
        <v>13</v>
      </c>
      <c r="O156" s="43" t="s">
        <v>12</v>
      </c>
    </row>
    <row r="157" spans="1:15">
      <c r="B157" s="92" t="s">
        <v>161</v>
      </c>
      <c r="C157" s="50">
        <v>19.472100000000001</v>
      </c>
      <c r="D157" s="49">
        <v>100</v>
      </c>
      <c r="E157" s="87">
        <v>5</v>
      </c>
      <c r="F157" s="51">
        <f>C157/C164-1</f>
        <v>-4.4778242718875094E-2</v>
      </c>
      <c r="H157" s="59"/>
      <c r="I157" s="59"/>
      <c r="J157" s="59"/>
      <c r="K157" s="95" t="s">
        <v>254</v>
      </c>
      <c r="L157" s="88" t="s">
        <v>174</v>
      </c>
      <c r="M157" s="93" t="s">
        <v>205</v>
      </c>
      <c r="N157" s="52" t="s">
        <v>13</v>
      </c>
      <c r="O157" s="43" t="s">
        <v>12</v>
      </c>
    </row>
    <row r="158" spans="1:15">
      <c r="B158" s="92" t="s">
        <v>162</v>
      </c>
      <c r="C158" s="50">
        <v>20.8508</v>
      </c>
      <c r="D158" s="49">
        <v>113</v>
      </c>
      <c r="E158" s="87">
        <v>5</v>
      </c>
      <c r="K158" s="49" t="s">
        <v>71</v>
      </c>
      <c r="L158" s="94" t="s">
        <v>207</v>
      </c>
      <c r="M158" s="95" t="s">
        <v>258</v>
      </c>
      <c r="N158" s="52" t="s">
        <v>13</v>
      </c>
      <c r="O158" s="43" t="s">
        <v>12</v>
      </c>
    </row>
    <row r="159" spans="1:15">
      <c r="B159" s="92" t="s">
        <v>163</v>
      </c>
      <c r="C159" s="50">
        <v>20.1585</v>
      </c>
      <c r="D159" s="49">
        <v>116</v>
      </c>
      <c r="E159" s="87">
        <v>5</v>
      </c>
      <c r="K159" s="49" t="s">
        <v>71</v>
      </c>
      <c r="L159" s="88" t="s">
        <v>169</v>
      </c>
      <c r="M159" s="95" t="s">
        <v>258</v>
      </c>
      <c r="N159" s="52" t="s">
        <v>13</v>
      </c>
      <c r="O159" s="43" t="s">
        <v>12</v>
      </c>
    </row>
    <row r="160" spans="1:15">
      <c r="B160" s="92" t="s">
        <v>164</v>
      </c>
      <c r="C160" s="50">
        <v>21.519400000000001</v>
      </c>
      <c r="D160" s="49">
        <v>106</v>
      </c>
      <c r="E160" s="87">
        <v>5</v>
      </c>
      <c r="K160" s="49" t="s">
        <v>71</v>
      </c>
      <c r="L160" s="88" t="s">
        <v>170</v>
      </c>
      <c r="M160" s="95" t="s">
        <v>258</v>
      </c>
      <c r="N160" s="52" t="s">
        <v>13</v>
      </c>
      <c r="O160" s="43" t="s">
        <v>12</v>
      </c>
    </row>
    <row r="161" spans="2:15">
      <c r="B161" s="92" t="s">
        <v>165</v>
      </c>
      <c r="C161" s="50">
        <v>19.920400000000001</v>
      </c>
      <c r="D161" s="49">
        <v>113</v>
      </c>
      <c r="E161" s="87">
        <v>5</v>
      </c>
      <c r="K161" s="49" t="s">
        <v>71</v>
      </c>
      <c r="L161" s="88" t="s">
        <v>171</v>
      </c>
      <c r="M161" s="95" t="s">
        <v>258</v>
      </c>
      <c r="N161" s="52" t="s">
        <v>13</v>
      </c>
      <c r="O161" s="43" t="s">
        <v>12</v>
      </c>
    </row>
    <row r="162" spans="2:15">
      <c r="B162" s="92" t="s">
        <v>166</v>
      </c>
      <c r="C162" s="50">
        <v>19.2</v>
      </c>
      <c r="D162" s="49">
        <v>105</v>
      </c>
      <c r="E162" s="87">
        <v>5</v>
      </c>
      <c r="K162" s="49" t="s">
        <v>71</v>
      </c>
      <c r="L162" s="88" t="s">
        <v>172</v>
      </c>
      <c r="M162" s="95" t="s">
        <v>258</v>
      </c>
      <c r="N162" s="52" t="s">
        <v>13</v>
      </c>
      <c r="O162" s="43" t="s">
        <v>12</v>
      </c>
    </row>
    <row r="163" spans="2:15">
      <c r="B163" s="92" t="s">
        <v>167</v>
      </c>
      <c r="C163" s="50">
        <v>19.696300000000001</v>
      </c>
      <c r="D163" s="49">
        <v>99</v>
      </c>
      <c r="E163" s="87">
        <v>5</v>
      </c>
      <c r="K163" s="49" t="s">
        <v>71</v>
      </c>
      <c r="L163" s="88" t="s">
        <v>173</v>
      </c>
      <c r="M163" s="95" t="s">
        <v>258</v>
      </c>
      <c r="N163" s="52" t="s">
        <v>13</v>
      </c>
      <c r="O163" s="43" t="s">
        <v>12</v>
      </c>
    </row>
    <row r="164" spans="2:15">
      <c r="B164" s="92" t="s">
        <v>168</v>
      </c>
      <c r="C164" s="50">
        <v>20.384899999999998</v>
      </c>
      <c r="D164" s="49">
        <v>89</v>
      </c>
      <c r="E164" s="87">
        <v>5</v>
      </c>
      <c r="K164" s="49" t="s">
        <v>71</v>
      </c>
      <c r="L164" s="88" t="s">
        <v>174</v>
      </c>
      <c r="M164" s="95" t="s">
        <v>258</v>
      </c>
      <c r="N164" s="52" t="s">
        <v>13</v>
      </c>
      <c r="O164" s="43" t="s">
        <v>12</v>
      </c>
    </row>
  </sheetData>
  <sortState ref="A123:Q137">
    <sortCondition ref="B123:B137"/>
  </sortState>
  <phoneticPr fontId="11" type="noConversion"/>
  <pageMargins left="0.70000000000000007" right="0.70000000000000007" top="0.75000000000000011" bottom="0.75000000000000011" header="0.30000000000000004" footer="0.30000000000000004"/>
  <pageSetup paperSize="9" scale="35" fitToHeight="2" orientation="landscape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12"/>
  <sheetViews>
    <sheetView zoomScale="80" zoomScaleNormal="80" zoomScalePageLayoutView="80" workbookViewId="0"/>
  </sheetViews>
  <sheetFormatPr baseColWidth="10" defaultColWidth="8.83203125" defaultRowHeight="15" x14ac:dyDescent="0"/>
  <cols>
    <col min="1" max="1" width="48.6640625" style="25" bestFit="1" customWidth="1"/>
    <col min="2" max="2" width="35.6640625" style="25" bestFit="1" customWidth="1"/>
    <col min="3" max="3" width="10.83203125" style="1" bestFit="1" customWidth="1"/>
    <col min="4" max="4" width="9.1640625" style="1" bestFit="1" customWidth="1"/>
    <col min="5" max="5" width="8.83203125" style="1"/>
    <col min="6" max="6" width="20.5" style="25" bestFit="1" customWidth="1"/>
    <col min="7" max="7" width="20.33203125" style="25" bestFit="1" customWidth="1"/>
    <col min="8" max="8" width="14.5" style="25" bestFit="1" customWidth="1"/>
    <col min="9" max="9" width="19.33203125" style="25" bestFit="1" customWidth="1"/>
    <col min="10" max="10" width="20.6640625" style="25" bestFit="1" customWidth="1"/>
    <col min="11" max="11" width="25.83203125" style="25" bestFit="1" customWidth="1"/>
    <col min="12" max="12" width="36.33203125" style="25" bestFit="1" customWidth="1"/>
    <col min="13" max="13" width="25.83203125" style="25" bestFit="1" customWidth="1"/>
    <col min="14" max="14" width="36.33203125" style="25" bestFit="1" customWidth="1"/>
    <col min="15" max="15" width="12.6640625" style="25" bestFit="1" customWidth="1"/>
    <col min="16" max="16" width="7.6640625" style="25" bestFit="1" customWidth="1"/>
    <col min="17" max="16384" width="8.83203125" style="25"/>
  </cols>
  <sheetData>
    <row r="1" spans="1:14" s="1" customFormat="1">
      <c r="A1" s="8"/>
      <c r="B1" s="4"/>
      <c r="C1" s="6"/>
      <c r="D1" s="4"/>
      <c r="E1" s="4"/>
      <c r="F1" s="17"/>
      <c r="G1" s="7"/>
      <c r="H1" s="4"/>
      <c r="I1" s="4"/>
      <c r="J1" s="4"/>
      <c r="K1" s="4"/>
      <c r="L1" s="4"/>
      <c r="M1" s="4"/>
      <c r="N1" s="4"/>
    </row>
    <row r="2" spans="1:14" s="15" customFormat="1">
      <c r="B2" s="5"/>
      <c r="C2" s="6"/>
      <c r="D2" s="5"/>
      <c r="E2" s="5"/>
      <c r="F2" s="18"/>
      <c r="G2" s="7"/>
      <c r="H2" s="4"/>
      <c r="I2" s="4"/>
      <c r="J2" s="5"/>
      <c r="M2" s="11"/>
      <c r="N2" s="5"/>
    </row>
    <row r="3" spans="1:14" s="15" customFormat="1">
      <c r="A3" s="8"/>
      <c r="B3" s="5"/>
      <c r="C3" s="6"/>
      <c r="D3" s="5"/>
      <c r="E3" s="5"/>
      <c r="G3" s="7"/>
      <c r="H3" s="4"/>
      <c r="I3" s="4"/>
      <c r="J3" s="5"/>
      <c r="M3" s="11"/>
      <c r="N3" s="5"/>
    </row>
    <row r="4" spans="1:14" s="26" customFormat="1">
      <c r="B4" s="27"/>
      <c r="C4" s="37"/>
      <c r="D4" s="30"/>
      <c r="E4" s="30"/>
      <c r="F4" s="30"/>
      <c r="G4" s="31"/>
      <c r="H4" s="32"/>
      <c r="I4" s="30"/>
      <c r="J4" s="27"/>
      <c r="K4" s="33"/>
      <c r="L4" s="32"/>
      <c r="M4" s="34"/>
      <c r="N4" s="32"/>
    </row>
    <row r="5" spans="1:14" s="26" customFormat="1">
      <c r="B5" s="27"/>
      <c r="C5" s="37"/>
      <c r="D5" s="30"/>
      <c r="E5" s="30"/>
      <c r="F5" s="30"/>
      <c r="G5" s="31"/>
      <c r="H5" s="32"/>
      <c r="I5" s="30"/>
      <c r="J5" s="27"/>
      <c r="K5" s="33"/>
      <c r="L5" s="32"/>
      <c r="M5" s="34"/>
      <c r="N5" s="32"/>
    </row>
    <row r="6" spans="1:14" s="26" customFormat="1">
      <c r="B6" s="27"/>
      <c r="C6" s="37"/>
      <c r="D6" s="30"/>
      <c r="E6" s="30"/>
      <c r="F6" s="30"/>
      <c r="G6" s="31"/>
      <c r="H6" s="32"/>
      <c r="I6" s="30"/>
      <c r="J6" s="27"/>
      <c r="K6" s="33"/>
      <c r="L6" s="32"/>
      <c r="M6" s="34"/>
      <c r="N6" s="32"/>
    </row>
    <row r="7" spans="1:14" s="26" customFormat="1">
      <c r="B7" s="27"/>
      <c r="C7" s="37"/>
      <c r="D7" s="30"/>
      <c r="E7" s="30"/>
      <c r="F7" s="30"/>
      <c r="G7" s="31"/>
      <c r="H7" s="32"/>
      <c r="I7" s="30"/>
      <c r="J7" s="27"/>
      <c r="K7" s="33"/>
      <c r="L7" s="32"/>
      <c r="M7" s="34"/>
      <c r="N7" s="32"/>
    </row>
    <row r="8" spans="1:14" s="26" customFormat="1">
      <c r="B8" s="27"/>
      <c r="C8" s="37"/>
      <c r="D8" s="30"/>
      <c r="E8" s="30"/>
      <c r="F8" s="30"/>
      <c r="G8" s="31"/>
      <c r="H8" s="32"/>
      <c r="I8" s="30"/>
      <c r="J8" s="27"/>
      <c r="K8" s="33"/>
      <c r="L8" s="32"/>
      <c r="M8" s="34"/>
      <c r="N8" s="32"/>
    </row>
    <row r="9" spans="1:14" s="26" customFormat="1">
      <c r="B9" s="27"/>
      <c r="C9" s="37"/>
      <c r="D9" s="30"/>
      <c r="E9" s="30"/>
      <c r="F9" s="30"/>
      <c r="G9" s="31"/>
      <c r="H9" s="32"/>
      <c r="I9" s="30"/>
      <c r="J9" s="27"/>
      <c r="K9" s="33"/>
      <c r="L9" s="32"/>
      <c r="M9" s="34"/>
      <c r="N9" s="32"/>
    </row>
    <row r="10" spans="1:14" s="26" customFormat="1">
      <c r="B10" s="27"/>
      <c r="C10" s="37"/>
      <c r="D10" s="30"/>
      <c r="E10" s="30"/>
      <c r="F10" s="30"/>
      <c r="G10" s="31"/>
      <c r="H10" s="32"/>
      <c r="I10" s="30"/>
      <c r="J10" s="27"/>
      <c r="K10" s="33"/>
      <c r="L10" s="32"/>
      <c r="M10" s="34"/>
      <c r="N10" s="32"/>
    </row>
    <row r="11" spans="1:14" s="26" customFormat="1">
      <c r="B11" s="27"/>
      <c r="C11" s="37"/>
      <c r="D11" s="30"/>
      <c r="E11" s="30"/>
      <c r="F11" s="30"/>
      <c r="G11" s="31"/>
      <c r="H11" s="32"/>
      <c r="I11" s="30"/>
      <c r="J11" s="27"/>
      <c r="K11" s="33"/>
      <c r="L11" s="32"/>
      <c r="M11" s="34"/>
      <c r="N11" s="32"/>
    </row>
    <row r="12" spans="1:14" s="26" customFormat="1">
      <c r="B12" s="27"/>
      <c r="C12" s="37"/>
      <c r="D12" s="30"/>
      <c r="E12" s="30"/>
      <c r="F12" s="30"/>
      <c r="G12" s="31"/>
      <c r="H12" s="30"/>
      <c r="I12" s="30"/>
      <c r="J12" s="27"/>
      <c r="K12" s="33"/>
      <c r="L12" s="32"/>
      <c r="M12" s="34"/>
      <c r="N12" s="32"/>
    </row>
    <row r="13" spans="1:14" s="15" customFormat="1">
      <c r="B13" s="14"/>
      <c r="C13" s="3"/>
      <c r="D13" s="2"/>
      <c r="E13" s="2"/>
      <c r="F13" s="2"/>
      <c r="G13" s="16"/>
      <c r="H13" s="13"/>
      <c r="I13" s="13"/>
      <c r="J13" s="14"/>
      <c r="K13" s="21"/>
      <c r="L13" s="5"/>
      <c r="M13" s="11"/>
      <c r="N13" s="5"/>
    </row>
    <row r="14" spans="1:14" s="24" customFormat="1">
      <c r="B14" s="27"/>
      <c r="C14" s="39"/>
      <c r="F14" s="40"/>
      <c r="G14" s="31"/>
      <c r="H14" s="30"/>
      <c r="I14" s="30"/>
      <c r="J14" s="27"/>
      <c r="K14" s="33"/>
      <c r="L14" s="32"/>
      <c r="M14" s="34"/>
      <c r="N14" s="32"/>
    </row>
    <row r="15" spans="1:14" s="24" customFormat="1">
      <c r="B15" s="27"/>
      <c r="C15" s="39"/>
      <c r="F15" s="40"/>
      <c r="G15" s="31"/>
      <c r="H15" s="30"/>
      <c r="I15" s="30"/>
      <c r="J15" s="27"/>
      <c r="K15" s="33"/>
      <c r="L15" s="32"/>
      <c r="M15" s="34"/>
      <c r="N15" s="32"/>
    </row>
    <row r="16" spans="1:14" s="1" customFormat="1">
      <c r="A16" s="8"/>
      <c r="B16" s="4"/>
      <c r="C16" s="6"/>
      <c r="D16" s="4"/>
      <c r="E16" s="4"/>
      <c r="F16" s="17"/>
      <c r="G16" s="7"/>
      <c r="H16" s="4"/>
      <c r="I16" s="4"/>
      <c r="J16" s="4"/>
      <c r="K16" s="4"/>
      <c r="L16" s="4"/>
      <c r="M16" s="4"/>
      <c r="N16" s="4"/>
    </row>
    <row r="17" spans="1:17" s="15" customFormat="1">
      <c r="B17" s="5"/>
      <c r="C17" s="6"/>
      <c r="D17" s="5"/>
      <c r="E17" s="5"/>
      <c r="F17" s="18"/>
      <c r="G17" s="7"/>
      <c r="H17" s="4"/>
      <c r="I17" s="4"/>
      <c r="J17" s="5"/>
      <c r="M17" s="11"/>
      <c r="N17" s="5"/>
    </row>
    <row r="18" spans="1:17" s="15" customFormat="1">
      <c r="A18" s="8"/>
      <c r="B18" s="5"/>
      <c r="C18" s="6"/>
      <c r="D18" s="5"/>
      <c r="E18" s="5"/>
      <c r="G18" s="7"/>
      <c r="H18" s="4"/>
      <c r="I18" s="4"/>
      <c r="J18" s="5"/>
      <c r="M18" s="11"/>
      <c r="N18" s="5"/>
    </row>
    <row r="19" spans="1:17" s="26" customFormat="1">
      <c r="B19" s="27"/>
      <c r="C19" s="28"/>
      <c r="D19" s="29"/>
      <c r="E19" s="30"/>
      <c r="F19" s="30"/>
      <c r="G19" s="31"/>
      <c r="H19" s="32"/>
      <c r="I19" s="24"/>
      <c r="J19" s="27"/>
      <c r="K19" s="33"/>
      <c r="L19" s="32"/>
      <c r="M19" s="34"/>
      <c r="N19" s="32"/>
    </row>
    <row r="20" spans="1:17" s="26" customFormat="1">
      <c r="B20" s="27"/>
      <c r="C20" s="28"/>
      <c r="D20" s="29"/>
      <c r="E20" s="30"/>
      <c r="F20" s="30"/>
      <c r="G20" s="31"/>
      <c r="H20" s="32"/>
      <c r="I20" s="24"/>
      <c r="J20" s="27"/>
      <c r="K20" s="33"/>
      <c r="L20" s="32"/>
      <c r="M20" s="34"/>
      <c r="N20" s="32"/>
    </row>
    <row r="21" spans="1:17" s="26" customFormat="1">
      <c r="B21" s="27"/>
      <c r="C21" s="30"/>
      <c r="D21" s="30"/>
      <c r="E21" s="30"/>
      <c r="F21" s="30"/>
      <c r="G21" s="31"/>
      <c r="H21" s="32"/>
      <c r="I21" s="24"/>
      <c r="J21" s="27"/>
      <c r="K21" s="33"/>
      <c r="L21" s="32"/>
      <c r="M21" s="34"/>
      <c r="N21" s="32"/>
    </row>
    <row r="22" spans="1:17" s="26" customFormat="1">
      <c r="B22" s="27"/>
      <c r="C22" s="28"/>
      <c r="D22" s="29"/>
      <c r="E22" s="30"/>
      <c r="F22" s="30"/>
      <c r="G22" s="31"/>
      <c r="H22" s="32"/>
      <c r="I22" s="24"/>
      <c r="J22" s="27"/>
      <c r="K22" s="33"/>
      <c r="L22" s="32"/>
      <c r="M22" s="34"/>
      <c r="N22" s="32"/>
    </row>
    <row r="23" spans="1:17" s="26" customFormat="1">
      <c r="B23" s="27"/>
      <c r="C23" s="28"/>
      <c r="D23" s="29"/>
      <c r="E23" s="30"/>
      <c r="F23" s="30"/>
      <c r="G23" s="31"/>
      <c r="H23" s="32"/>
      <c r="I23" s="24"/>
      <c r="J23" s="27"/>
      <c r="K23" s="33"/>
      <c r="L23" s="32"/>
      <c r="M23" s="34"/>
      <c r="N23" s="32"/>
    </row>
    <row r="24" spans="1:17" s="26" customFormat="1">
      <c r="B24" s="27"/>
      <c r="C24" s="28"/>
      <c r="D24" s="29"/>
      <c r="E24" s="30"/>
      <c r="F24" s="30"/>
      <c r="G24" s="31"/>
      <c r="H24" s="32"/>
      <c r="I24" s="30"/>
      <c r="J24" s="27"/>
      <c r="K24" s="33"/>
      <c r="L24" s="32"/>
      <c r="M24" s="34"/>
      <c r="N24" s="32"/>
    </row>
    <row r="25" spans="1:17" s="26" customFormat="1">
      <c r="B25" s="27"/>
      <c r="C25" s="28"/>
      <c r="D25" s="29"/>
      <c r="E25" s="30"/>
      <c r="F25" s="30"/>
      <c r="G25" s="31"/>
      <c r="H25" s="32"/>
      <c r="I25" s="24"/>
      <c r="J25" s="27"/>
      <c r="K25" s="33"/>
      <c r="L25" s="32"/>
      <c r="M25" s="34"/>
      <c r="N25" s="32"/>
    </row>
    <row r="26" spans="1:17" s="26" customFormat="1">
      <c r="B26" s="27"/>
      <c r="C26" s="28"/>
      <c r="D26" s="29"/>
      <c r="E26" s="30"/>
      <c r="F26" s="30"/>
      <c r="G26" s="31"/>
      <c r="H26" s="32"/>
      <c r="I26" s="24"/>
      <c r="J26" s="27"/>
      <c r="K26" s="33"/>
      <c r="L26" s="32"/>
      <c r="M26" s="34"/>
      <c r="N26" s="32"/>
    </row>
    <row r="27" spans="1:17" s="26" customFormat="1">
      <c r="B27" s="27"/>
      <c r="C27" s="28"/>
      <c r="D27" s="29"/>
      <c r="E27" s="30"/>
      <c r="F27" s="30"/>
      <c r="G27" s="31"/>
      <c r="H27" s="30"/>
      <c r="I27" s="30"/>
      <c r="J27" s="27"/>
      <c r="K27" s="33"/>
      <c r="L27" s="32"/>
      <c r="M27" s="34"/>
      <c r="N27" s="32"/>
    </row>
    <row r="28" spans="1:17" s="26" customFormat="1">
      <c r="B28" s="27"/>
      <c r="C28" s="29"/>
      <c r="D28" s="29"/>
      <c r="E28" s="30"/>
      <c r="F28" s="30"/>
      <c r="G28" s="31"/>
      <c r="H28" s="32"/>
      <c r="I28" s="24"/>
      <c r="J28" s="27"/>
      <c r="K28" s="33"/>
      <c r="L28" s="32"/>
      <c r="M28" s="34"/>
      <c r="N28" s="32"/>
    </row>
    <row r="29" spans="1:17" s="1" customFormat="1">
      <c r="B29" s="14"/>
      <c r="C29" s="22"/>
      <c r="D29" s="12"/>
      <c r="E29" s="12"/>
      <c r="F29" s="19"/>
      <c r="G29" s="16"/>
      <c r="I29" s="20"/>
      <c r="K29" s="21"/>
      <c r="L29" s="5"/>
      <c r="M29" s="11"/>
      <c r="N29" s="5"/>
    </row>
    <row r="30" spans="1:17" s="24" customFormat="1">
      <c r="B30" s="27"/>
      <c r="C30" s="39"/>
      <c r="F30" s="41"/>
      <c r="G30" s="31"/>
      <c r="H30" s="32"/>
      <c r="K30" s="33"/>
      <c r="L30" s="32"/>
      <c r="M30" s="34"/>
      <c r="N30" s="32"/>
    </row>
    <row r="31" spans="1:17" s="1" customFormat="1">
      <c r="C31" s="9"/>
      <c r="F31" s="10"/>
    </row>
    <row r="32" spans="1:17" s="1" customFormat="1">
      <c r="C32" s="9"/>
      <c r="F32" s="10"/>
      <c r="O32" s="2"/>
      <c r="P32" s="23"/>
      <c r="Q32" s="23"/>
    </row>
    <row r="71" spans="6:9">
      <c r="F71" s="35"/>
      <c r="I71" s="38"/>
    </row>
    <row r="72" spans="6:9">
      <c r="F72" s="35"/>
      <c r="I72" s="38"/>
    </row>
    <row r="73" spans="6:9">
      <c r="F73" s="35"/>
      <c r="I73" s="38"/>
    </row>
    <row r="74" spans="6:9">
      <c r="F74" s="35"/>
      <c r="I74" s="38"/>
    </row>
    <row r="75" spans="6:9">
      <c r="F75" s="35"/>
      <c r="I75" s="38"/>
    </row>
    <row r="76" spans="6:9">
      <c r="F76" s="35"/>
      <c r="I76" s="38"/>
    </row>
    <row r="77" spans="6:9">
      <c r="F77" s="35"/>
      <c r="I77" s="38"/>
    </row>
    <row r="78" spans="6:9">
      <c r="F78" s="35"/>
      <c r="I78" s="36"/>
    </row>
    <row r="79" spans="6:9">
      <c r="F79" s="35"/>
      <c r="I79" s="36"/>
    </row>
    <row r="80" spans="6:9">
      <c r="F80" s="35"/>
      <c r="I80" s="36"/>
    </row>
    <row r="81" spans="6:9">
      <c r="F81" s="35"/>
      <c r="I81" s="36"/>
    </row>
    <row r="82" spans="6:9">
      <c r="F82" s="35"/>
      <c r="I82" s="36"/>
    </row>
    <row r="83" spans="6:9">
      <c r="F83" s="35"/>
      <c r="I83" s="36"/>
    </row>
    <row r="84" spans="6:9">
      <c r="F84" s="35"/>
      <c r="I84" s="36"/>
    </row>
    <row r="85" spans="6:9">
      <c r="F85" s="35"/>
      <c r="I85" s="36"/>
    </row>
    <row r="86" spans="6:9">
      <c r="F86" s="35"/>
      <c r="I86" s="36"/>
    </row>
    <row r="87" spans="6:9">
      <c r="F87" s="35"/>
      <c r="I87" s="36"/>
    </row>
    <row r="88" spans="6:9">
      <c r="F88" s="35"/>
      <c r="I88" s="36"/>
    </row>
    <row r="89" spans="6:9">
      <c r="F89" s="35"/>
      <c r="I89" s="36"/>
    </row>
    <row r="90" spans="6:9">
      <c r="F90" s="35"/>
      <c r="I90" s="36"/>
    </row>
    <row r="91" spans="6:9">
      <c r="F91" s="35"/>
      <c r="I91" s="36"/>
    </row>
    <row r="92" spans="6:9">
      <c r="F92" s="35"/>
      <c r="I92" s="36"/>
    </row>
    <row r="93" spans="6:9">
      <c r="F93" s="35"/>
      <c r="I93" s="36"/>
    </row>
    <row r="94" spans="6:9">
      <c r="F94" s="35"/>
      <c r="I94" s="36"/>
    </row>
    <row r="95" spans="6:9">
      <c r="F95" s="35"/>
      <c r="I95" s="36"/>
    </row>
    <row r="96" spans="6:9">
      <c r="F96" s="35"/>
    </row>
    <row r="97" spans="6:6">
      <c r="F97" s="35"/>
    </row>
    <row r="98" spans="6:6">
      <c r="F98" s="35"/>
    </row>
    <row r="99" spans="6:6">
      <c r="F99" s="35"/>
    </row>
    <row r="100" spans="6:6">
      <c r="F100" s="35"/>
    </row>
    <row r="101" spans="6:6">
      <c r="F101" s="35"/>
    </row>
    <row r="102" spans="6:6">
      <c r="F102" s="35"/>
    </row>
    <row r="103" spans="6:6">
      <c r="F103" s="35"/>
    </row>
    <row r="104" spans="6:6">
      <c r="F104" s="35"/>
    </row>
    <row r="105" spans="6:6">
      <c r="F105" s="35"/>
    </row>
    <row r="106" spans="6:6">
      <c r="F106" s="35"/>
    </row>
    <row r="107" spans="6:6">
      <c r="F107" s="35"/>
    </row>
    <row r="108" spans="6:6">
      <c r="F108" s="35"/>
    </row>
    <row r="109" spans="6:6">
      <c r="F109" s="35"/>
    </row>
    <row r="110" spans="6:6">
      <c r="F110" s="35"/>
    </row>
    <row r="111" spans="6:6">
      <c r="F111" s="35"/>
    </row>
    <row r="112" spans="6:6">
      <c r="F112" s="35"/>
    </row>
  </sheetData>
  <phoneticPr fontId="11" type="noConversion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4" x14ac:dyDescent="0"/>
  <sheetData/>
  <phoneticPr fontId="11" type="noConversion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Grizli777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J</dc:creator>
  <cp:lastModifiedBy>David Weinkove</cp:lastModifiedBy>
  <cp:lastPrinted>2015-08-02T12:30:52Z</cp:lastPrinted>
  <dcterms:created xsi:type="dcterms:W3CDTF">2013-07-13T16:13:43Z</dcterms:created>
  <dcterms:modified xsi:type="dcterms:W3CDTF">2016-01-07T16:59:13Z</dcterms:modified>
</cp:coreProperties>
</file>